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kaela Corrêa\Desktop\Manuscrito 1 2019\Ultimos justes publicação 2\"/>
    </mc:Choice>
  </mc:AlternateContent>
  <xr:revisionPtr revIDLastSave="0" documentId="13_ncr:1_{C188314F-D803-42E0-83CD-BA7FFDB44BA7}" xr6:coauthVersionLast="43" xr6:coauthVersionMax="43" xr10:uidLastSave="{00000000-0000-0000-0000-000000000000}"/>
  <bookViews>
    <workbookView xWindow="-120" yWindow="-120" windowWidth="20730" windowHeight="11160" activeTab="2" xr2:uid="{00000000-000D-0000-FFFF-FFFF00000000}"/>
  </bookViews>
  <sheets>
    <sheet name="PREGNANT GROUP" sheetId="1" r:id="rId1"/>
    <sheet name="CONTROL GROUP" sheetId="2" r:id="rId2"/>
    <sheet name="Antropmetric data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1" l="1"/>
  <c r="E29" i="1"/>
  <c r="F29" i="1"/>
  <c r="G29" i="1"/>
  <c r="H29" i="1"/>
  <c r="I29" i="1"/>
  <c r="J29" i="1"/>
  <c r="K29" i="1"/>
  <c r="L29" i="1"/>
  <c r="M29" i="1"/>
  <c r="N29" i="1"/>
  <c r="P29" i="1"/>
  <c r="Q29" i="1"/>
  <c r="R29" i="1"/>
  <c r="S29" i="1"/>
  <c r="T29" i="1"/>
  <c r="U29" i="1"/>
  <c r="V29" i="1"/>
  <c r="W29" i="1"/>
  <c r="X29" i="1"/>
  <c r="Y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29" i="1"/>
  <c r="D28" i="1"/>
  <c r="E28" i="1"/>
  <c r="F28" i="1"/>
  <c r="G28" i="1"/>
  <c r="H28" i="1"/>
  <c r="I28" i="1"/>
  <c r="J28" i="1"/>
  <c r="K28" i="1"/>
  <c r="L28" i="1"/>
  <c r="M28" i="1"/>
  <c r="N28" i="1"/>
  <c r="P28" i="1"/>
  <c r="Q28" i="1"/>
  <c r="R28" i="1"/>
  <c r="S28" i="1"/>
  <c r="T28" i="1"/>
  <c r="U28" i="1"/>
  <c r="V28" i="1"/>
  <c r="W28" i="1"/>
  <c r="X28" i="1"/>
  <c r="Y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B28" i="1"/>
  <c r="D28" i="2"/>
  <c r="E28" i="2"/>
  <c r="F28" i="2"/>
  <c r="G28" i="2"/>
  <c r="H28" i="2"/>
  <c r="I28" i="2"/>
  <c r="J28" i="2"/>
  <c r="K28" i="2"/>
  <c r="L28" i="2"/>
  <c r="M28" i="2"/>
  <c r="N28" i="2"/>
  <c r="P28" i="2"/>
  <c r="Q28" i="2"/>
  <c r="R28" i="2"/>
  <c r="S28" i="2"/>
  <c r="T28" i="2"/>
  <c r="U28" i="2"/>
  <c r="V28" i="2"/>
  <c r="W28" i="2"/>
  <c r="X28" i="2"/>
  <c r="Y28" i="2"/>
  <c r="AB28" i="2"/>
  <c r="AC28" i="2"/>
  <c r="AD28" i="2"/>
  <c r="AE28" i="2"/>
  <c r="AF28" i="2"/>
  <c r="AG28" i="2"/>
  <c r="AH28" i="2"/>
  <c r="AI28" i="2"/>
  <c r="AJ28" i="2"/>
  <c r="AK28" i="2"/>
  <c r="AL28" i="2"/>
  <c r="AM28" i="2"/>
  <c r="AN28" i="2"/>
  <c r="AO28" i="2"/>
  <c r="AP28" i="2"/>
  <c r="AQ28" i="2"/>
  <c r="AR28" i="2"/>
  <c r="AS28" i="2"/>
  <c r="AT28" i="2"/>
  <c r="AU28" i="2"/>
  <c r="AV28" i="2"/>
  <c r="AW28" i="2"/>
  <c r="AX28" i="2"/>
  <c r="AY28" i="2"/>
  <c r="AZ28" i="2"/>
  <c r="BA28" i="2"/>
  <c r="BD28" i="2"/>
  <c r="BE28" i="2"/>
  <c r="BF28" i="2"/>
  <c r="BG28" i="2"/>
  <c r="BH28" i="2"/>
  <c r="BI28" i="2"/>
  <c r="BJ28" i="2"/>
  <c r="BK28" i="2"/>
  <c r="BL28" i="2"/>
  <c r="BM28" i="2"/>
  <c r="BN28" i="2"/>
  <c r="BO28" i="2"/>
  <c r="D27" i="2"/>
  <c r="E27" i="2"/>
  <c r="F27" i="2"/>
  <c r="G27" i="2"/>
  <c r="H27" i="2"/>
  <c r="I27" i="2"/>
  <c r="J27" i="2"/>
  <c r="K27" i="2"/>
  <c r="L27" i="2"/>
  <c r="M27" i="2"/>
  <c r="N27" i="2"/>
  <c r="P27" i="2"/>
  <c r="Q27" i="2"/>
  <c r="R27" i="2"/>
  <c r="S27" i="2"/>
  <c r="T27" i="2"/>
  <c r="U27" i="2"/>
  <c r="V27" i="2"/>
  <c r="W27" i="2"/>
  <c r="X27" i="2"/>
  <c r="Y27" i="2"/>
  <c r="AB27" i="2"/>
  <c r="AC27" i="2"/>
  <c r="AD27" i="2"/>
  <c r="AE27" i="2"/>
  <c r="AF27" i="2"/>
  <c r="AG27" i="2"/>
  <c r="AH27" i="2"/>
  <c r="AI27" i="2"/>
  <c r="AJ27" i="2"/>
  <c r="AK27" i="2"/>
  <c r="AL27" i="2"/>
  <c r="AM27" i="2"/>
  <c r="AN27" i="2"/>
  <c r="AO27" i="2"/>
  <c r="AP27" i="2"/>
  <c r="AQ27" i="2"/>
  <c r="AR27" i="2"/>
  <c r="AS27" i="2"/>
  <c r="AT27" i="2"/>
  <c r="AU27" i="2"/>
  <c r="AV27" i="2"/>
  <c r="AW27" i="2"/>
  <c r="AX27" i="2"/>
  <c r="AY27" i="2"/>
  <c r="AZ27" i="2"/>
  <c r="BA27" i="2"/>
  <c r="BD27" i="2"/>
  <c r="BE27" i="2"/>
  <c r="BF27" i="2"/>
  <c r="BG27" i="2"/>
  <c r="BH27" i="2"/>
  <c r="BI27" i="2"/>
  <c r="BJ27" i="2"/>
  <c r="BK27" i="2"/>
  <c r="BL27" i="2"/>
  <c r="BM27" i="2"/>
  <c r="BN27" i="2"/>
  <c r="BO27" i="2"/>
  <c r="B28" i="2"/>
  <c r="B27" i="2"/>
  <c r="O25" i="2"/>
  <c r="C25" i="2"/>
  <c r="O24" i="2"/>
  <c r="C24" i="2"/>
  <c r="O23" i="2"/>
  <c r="C23" i="2"/>
  <c r="O22" i="2"/>
  <c r="C22" i="2"/>
  <c r="O21" i="2"/>
  <c r="C21" i="2"/>
  <c r="O20" i="2"/>
  <c r="C20" i="2"/>
  <c r="O19" i="2"/>
  <c r="C19" i="2"/>
  <c r="O18" i="2"/>
  <c r="C18" i="2"/>
  <c r="O17" i="2"/>
  <c r="C17" i="2"/>
  <c r="O16" i="2"/>
  <c r="C16" i="2"/>
  <c r="O15" i="2"/>
  <c r="C15" i="2"/>
  <c r="O14" i="2"/>
  <c r="C14" i="2"/>
  <c r="O13" i="2"/>
  <c r="C13" i="2"/>
  <c r="O12" i="2"/>
  <c r="C12" i="2"/>
  <c r="O11" i="2"/>
  <c r="C11" i="2"/>
  <c r="O10" i="2"/>
  <c r="C10" i="2"/>
  <c r="O9" i="2"/>
  <c r="C9" i="2"/>
  <c r="O8" i="2"/>
  <c r="C8" i="2"/>
  <c r="O7" i="2"/>
  <c r="C7" i="2"/>
  <c r="O6" i="2"/>
  <c r="C6" i="2"/>
  <c r="O5" i="2"/>
  <c r="C5" i="2"/>
  <c r="O4" i="2"/>
  <c r="C4" i="2"/>
  <c r="O26" i="1"/>
  <c r="C26" i="1"/>
  <c r="O25" i="1"/>
  <c r="C25" i="1"/>
  <c r="O24" i="1"/>
  <c r="C24" i="1"/>
  <c r="O23" i="1"/>
  <c r="C23" i="1"/>
  <c r="O22" i="1"/>
  <c r="C22" i="1"/>
  <c r="O21" i="1"/>
  <c r="C21" i="1"/>
  <c r="O20" i="1"/>
  <c r="C20" i="1"/>
  <c r="O19" i="1"/>
  <c r="C19" i="1"/>
  <c r="O18" i="1"/>
  <c r="C18" i="1"/>
  <c r="O17" i="1"/>
  <c r="C17" i="1"/>
  <c r="O16" i="1"/>
  <c r="C16" i="1"/>
  <c r="O15" i="1"/>
  <c r="C15" i="1"/>
  <c r="O14" i="1"/>
  <c r="C14" i="1"/>
  <c r="O13" i="1"/>
  <c r="C13" i="1"/>
  <c r="O12" i="1"/>
  <c r="C12" i="1"/>
  <c r="O11" i="1"/>
  <c r="C11" i="1"/>
  <c r="O10" i="1"/>
  <c r="C10" i="1"/>
  <c r="O9" i="1"/>
  <c r="C9" i="1"/>
  <c r="O8" i="1"/>
  <c r="C8" i="1"/>
  <c r="O7" i="1"/>
  <c r="C7" i="1"/>
  <c r="O6" i="1"/>
  <c r="C6" i="1"/>
  <c r="O5" i="1"/>
  <c r="C5" i="1"/>
  <c r="C28" i="2" l="1"/>
  <c r="O28" i="2"/>
  <c r="O27" i="2"/>
  <c r="C27" i="2"/>
  <c r="C28" i="1"/>
  <c r="C29" i="1"/>
  <c r="O28" i="1"/>
  <c r="O29" i="1"/>
</calcChain>
</file>

<file path=xl/sharedStrings.xml><?xml version="1.0" encoding="utf-8"?>
<sst xmlns="http://schemas.openxmlformats.org/spreadsheetml/2006/main" count="255" uniqueCount="99">
  <si>
    <t>HEART PERIOD VARIABILITY</t>
  </si>
  <si>
    <t>Hfabs</t>
  </si>
  <si>
    <t>HFnu - HF%</t>
  </si>
  <si>
    <t>REST</t>
  </si>
  <si>
    <t>SE</t>
  </si>
  <si>
    <t>%2LV</t>
  </si>
  <si>
    <t>%2UV</t>
  </si>
  <si>
    <t>NCI</t>
  </si>
  <si>
    <t>CI</t>
  </si>
  <si>
    <t>STAND</t>
  </si>
  <si>
    <t>ID</t>
  </si>
  <si>
    <t>SISTOLIC ARTERIAL PRESSURE VARIABILITY</t>
  </si>
  <si>
    <t>HP-SAP cross-spectral indexes</t>
  </si>
  <si>
    <t>Mean</t>
  </si>
  <si>
    <t>SD</t>
  </si>
  <si>
    <t>HR</t>
  </si>
  <si>
    <t>µHP[ms]</t>
  </si>
  <si>
    <t>LFnu (nu)</t>
  </si>
  <si>
    <t>Hfabs (ms)</t>
  </si>
  <si>
    <t>0V%</t>
  </si>
  <si>
    <t>1V%</t>
  </si>
  <si>
    <t>2LV%</t>
  </si>
  <si>
    <t>2UV%</t>
  </si>
  <si>
    <t>µSAP [mmHg]</t>
  </si>
  <si>
    <t>σ 2 SAP [mmHg2 ]</t>
  </si>
  <si>
    <t>LFabs (mmHg)</t>
  </si>
  <si>
    <t>LFnu (nu</t>
  </si>
  <si>
    <t>K2 (LF)</t>
  </si>
  <si>
    <t>Ph(LF) [rad]</t>
  </si>
  <si>
    <t>BRS(LF) [ms/mmHg]</t>
  </si>
  <si>
    <t>K2 (HF)</t>
  </si>
  <si>
    <t>Ph(HF)[rad]</t>
  </si>
  <si>
    <t>BRS(HF) [ms/mmHg]</t>
  </si>
  <si>
    <t>HEART RATE VARIABILITY</t>
  </si>
  <si>
    <r>
      <t>σ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HP[ms2 ]</t>
    </r>
  </si>
  <si>
    <t xml:space="preserve">BLOOD PRESSURE </t>
  </si>
  <si>
    <t>BARORREFLEX</t>
  </si>
  <si>
    <t>Preg2</t>
  </si>
  <si>
    <t>Preg1</t>
  </si>
  <si>
    <t>Preg3</t>
  </si>
  <si>
    <t>Preg4</t>
  </si>
  <si>
    <t>Preg5</t>
  </si>
  <si>
    <t>Preg6</t>
  </si>
  <si>
    <t>Preg7</t>
  </si>
  <si>
    <t>Preg8</t>
  </si>
  <si>
    <t>Preg9</t>
  </si>
  <si>
    <t>Preg10</t>
  </si>
  <si>
    <t>Preg11</t>
  </si>
  <si>
    <t>Preg12</t>
  </si>
  <si>
    <t>Preg13</t>
  </si>
  <si>
    <t>Preg14</t>
  </si>
  <si>
    <t>Preg15</t>
  </si>
  <si>
    <t>Preg16</t>
  </si>
  <si>
    <t>Preg17</t>
  </si>
  <si>
    <t>Preg18</t>
  </si>
  <si>
    <t>Preg19</t>
  </si>
  <si>
    <t>Preg20</t>
  </si>
  <si>
    <t>Preg21</t>
  </si>
  <si>
    <t>Preg22</t>
  </si>
  <si>
    <t>Control1</t>
  </si>
  <si>
    <t>Control2</t>
  </si>
  <si>
    <t>Control3</t>
  </si>
  <si>
    <t>Control4</t>
  </si>
  <si>
    <t>Control5</t>
  </si>
  <si>
    <t>Control6</t>
  </si>
  <si>
    <t>Control7</t>
  </si>
  <si>
    <t>Control8</t>
  </si>
  <si>
    <t>Control9</t>
  </si>
  <si>
    <t>Control10</t>
  </si>
  <si>
    <t>Control12</t>
  </si>
  <si>
    <t>Control11</t>
  </si>
  <si>
    <t>Control13</t>
  </si>
  <si>
    <t>Control14</t>
  </si>
  <si>
    <t>Control15</t>
  </si>
  <si>
    <t>Control16</t>
  </si>
  <si>
    <t>Control17</t>
  </si>
  <si>
    <t>Control18</t>
  </si>
  <si>
    <t>Control19</t>
  </si>
  <si>
    <t>Control20</t>
  </si>
  <si>
    <t>Control21</t>
  </si>
  <si>
    <t>Control22</t>
  </si>
  <si>
    <t>22,3</t>
  </si>
  <si>
    <t>26,52</t>
  </si>
  <si>
    <t>20,6</t>
  </si>
  <si>
    <t>23,88</t>
  </si>
  <si>
    <t>26,44</t>
  </si>
  <si>
    <t>20,9</t>
  </si>
  <si>
    <t>23,3</t>
  </si>
  <si>
    <t>24,3</t>
  </si>
  <si>
    <t>25,6</t>
  </si>
  <si>
    <t>24,5</t>
  </si>
  <si>
    <t>24,6</t>
  </si>
  <si>
    <t>23,7</t>
  </si>
  <si>
    <t>20,4</t>
  </si>
  <si>
    <t>29,7</t>
  </si>
  <si>
    <t>Mass</t>
  </si>
  <si>
    <t>height</t>
  </si>
  <si>
    <t>BMI</t>
  </si>
  <si>
    <t>Pa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1"/>
      <color indexed="8"/>
      <name val="Calibri"/>
      <family val="2"/>
    </font>
    <font>
      <b/>
      <sz val="12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indexed="8"/>
      <name val="Calibri"/>
      <family val="2"/>
    </font>
    <font>
      <b/>
      <sz val="12"/>
      <color indexed="8"/>
      <name val="Calibri"/>
      <family val="2"/>
    </font>
    <font>
      <b/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0"/>
      <color theme="1"/>
      <name val="Arial"/>
      <family val="2"/>
    </font>
    <font>
      <b/>
      <sz val="11"/>
      <color rgb="FF21212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2" fillId="0" borderId="0"/>
  </cellStyleXfs>
  <cellXfs count="50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2" fontId="0" fillId="0" borderId="0" xfId="0" applyNumberFormat="1"/>
    <xf numFmtId="2" fontId="3" fillId="0" borderId="0" xfId="0" applyNumberFormat="1" applyFont="1" applyAlignment="1">
      <alignment horizontal="center"/>
    </xf>
    <xf numFmtId="2" fontId="0" fillId="2" borderId="0" xfId="0" applyNumberFormat="1" applyFill="1"/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6" fillId="0" borderId="0" xfId="2" applyFont="1"/>
    <xf numFmtId="0" fontId="6" fillId="0" borderId="0" xfId="0" applyFont="1"/>
    <xf numFmtId="2" fontId="6" fillId="0" borderId="0" xfId="2" applyNumberFormat="1" applyFont="1"/>
    <xf numFmtId="0" fontId="1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9" fillId="3" borderId="0" xfId="1" applyFont="1" applyFill="1" applyAlignment="1">
      <alignment horizontal="center"/>
    </xf>
    <xf numFmtId="0" fontId="10" fillId="5" borderId="0" xfId="1" applyFont="1" applyFill="1" applyAlignment="1">
      <alignment horizontal="center"/>
    </xf>
    <xf numFmtId="0" fontId="9" fillId="5" borderId="0" xfId="1" applyFont="1" applyFill="1" applyAlignment="1">
      <alignment horizontal="center"/>
    </xf>
    <xf numFmtId="0" fontId="9" fillId="0" borderId="0" xfId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2" borderId="0" xfId="0" applyFill="1"/>
    <xf numFmtId="2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11" fillId="3" borderId="0" xfId="1" applyFont="1" applyFill="1" applyAlignment="1">
      <alignment horizontal="center"/>
    </xf>
    <xf numFmtId="0" fontId="11" fillId="5" borderId="0" xfId="1" applyFont="1" applyFill="1" applyAlignment="1">
      <alignment horizontal="center"/>
    </xf>
    <xf numFmtId="2" fontId="6" fillId="0" borderId="0" xfId="0" applyNumberFormat="1" applyFont="1"/>
    <xf numFmtId="0" fontId="0" fillId="0" borderId="0" xfId="0" applyBorder="1"/>
    <xf numFmtId="0" fontId="0" fillId="0" borderId="0" xfId="0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3" fillId="0" borderId="0" xfId="0" applyFont="1" applyBorder="1"/>
    <xf numFmtId="14" fontId="0" fillId="0" borderId="0" xfId="0" applyNumberFormat="1" applyBorder="1"/>
    <xf numFmtId="0" fontId="14" fillId="0" borderId="0" xfId="0" applyFont="1" applyBorder="1"/>
    <xf numFmtId="0" fontId="0" fillId="2" borderId="0" xfId="0" applyFill="1" applyBorder="1"/>
    <xf numFmtId="0" fontId="1" fillId="0" borderId="0" xfId="0" applyFont="1" applyBorder="1" applyAlignment="1">
      <alignment horizontal="center"/>
    </xf>
    <xf numFmtId="0" fontId="15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7" fillId="6" borderId="0" xfId="0" applyNumberFormat="1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</cellXfs>
  <cellStyles count="3">
    <cellStyle name="Normal" xfId="0" builtinId="0"/>
    <cellStyle name="Normal 2" xfId="2" xr:uid="{00000000-0005-0000-0000-000000000000}"/>
    <cellStyle name="Normale_sa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29"/>
  <sheetViews>
    <sheetView topLeftCell="A7" workbookViewId="0">
      <selection activeCell="A5" sqref="A5:A26"/>
    </sheetView>
  </sheetViews>
  <sheetFormatPr defaultRowHeight="15" x14ac:dyDescent="0.25"/>
  <cols>
    <col min="2" max="2" width="12.42578125" customWidth="1"/>
    <col min="4" max="4" width="15.5703125" customWidth="1"/>
    <col min="5" max="5" width="13.28515625" customWidth="1"/>
    <col min="60" max="60" width="9.85546875" customWidth="1"/>
    <col min="65" max="65" width="13.5703125" customWidth="1"/>
    <col min="66" max="66" width="10.42578125" customWidth="1"/>
  </cols>
  <sheetData>
    <row r="1" spans="1:66" ht="15.75" x14ac:dyDescent="0.25">
      <c r="A1" s="2"/>
      <c r="B1" s="39" t="s">
        <v>33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4"/>
      <c r="AA1" s="4"/>
      <c r="AB1" s="41" t="s">
        <v>11</v>
      </c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C1" s="42" t="s">
        <v>12</v>
      </c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</row>
    <row r="2" spans="1:66" ht="15.75" x14ac:dyDescent="0.25">
      <c r="B2" s="40" t="s">
        <v>3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5" t="s">
        <v>9</v>
      </c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6"/>
      <c r="AA2" s="4"/>
      <c r="AB2" s="46" t="s">
        <v>3</v>
      </c>
      <c r="AC2" s="46"/>
      <c r="AD2" s="46"/>
      <c r="AE2" s="46"/>
      <c r="AF2" s="46"/>
      <c r="AG2" s="46"/>
      <c r="AH2" s="46"/>
      <c r="AI2" s="46"/>
      <c r="AJ2" s="46"/>
      <c r="AK2" s="46"/>
      <c r="AL2" s="46"/>
      <c r="AM2" s="46"/>
      <c r="AN2" s="46"/>
      <c r="AO2" s="47" t="s">
        <v>9</v>
      </c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C2" s="43" t="s">
        <v>3</v>
      </c>
      <c r="BD2" s="43"/>
      <c r="BE2" s="43"/>
      <c r="BF2" s="43"/>
      <c r="BG2" s="43"/>
      <c r="BH2" s="43"/>
      <c r="BI2" s="44" t="s">
        <v>9</v>
      </c>
      <c r="BJ2" s="44"/>
      <c r="BK2" s="44"/>
      <c r="BL2" s="44"/>
      <c r="BM2" s="44"/>
      <c r="BN2" s="44"/>
    </row>
    <row r="3" spans="1:66" ht="18.75" x14ac:dyDescent="0.3">
      <c r="A3" s="6" t="s">
        <v>10</v>
      </c>
      <c r="B3" s="7" t="s">
        <v>16</v>
      </c>
      <c r="C3" s="7" t="s">
        <v>15</v>
      </c>
      <c r="D3" s="7" t="s">
        <v>34</v>
      </c>
      <c r="E3" s="7" t="s">
        <v>17</v>
      </c>
      <c r="F3" s="7" t="s">
        <v>18</v>
      </c>
      <c r="G3" s="7" t="s">
        <v>4</v>
      </c>
      <c r="H3" s="7" t="s">
        <v>19</v>
      </c>
      <c r="I3" s="7" t="s">
        <v>20</v>
      </c>
      <c r="J3" s="7" t="s">
        <v>21</v>
      </c>
      <c r="K3" s="7" t="s">
        <v>22</v>
      </c>
      <c r="L3" s="17" t="s">
        <v>7</v>
      </c>
      <c r="M3" s="17" t="s">
        <v>8</v>
      </c>
      <c r="N3" s="8" t="s">
        <v>16</v>
      </c>
      <c r="O3" s="8" t="s">
        <v>15</v>
      </c>
      <c r="P3" s="8" t="s">
        <v>34</v>
      </c>
      <c r="Q3" s="8" t="s">
        <v>17</v>
      </c>
      <c r="R3" s="8" t="s">
        <v>18</v>
      </c>
      <c r="S3" s="18" t="s">
        <v>4</v>
      </c>
      <c r="T3" s="8" t="s">
        <v>19</v>
      </c>
      <c r="U3" s="8" t="s">
        <v>20</v>
      </c>
      <c r="V3" s="8" t="s">
        <v>21</v>
      </c>
      <c r="W3" s="8" t="s">
        <v>22</v>
      </c>
      <c r="X3" s="19" t="s">
        <v>7</v>
      </c>
      <c r="Y3" s="19" t="s">
        <v>8</v>
      </c>
      <c r="Z3" s="20"/>
      <c r="AA3" s="21"/>
      <c r="AB3" s="14" t="s">
        <v>23</v>
      </c>
      <c r="AC3" s="14" t="s">
        <v>24</v>
      </c>
      <c r="AD3" s="14" t="s">
        <v>25</v>
      </c>
      <c r="AE3" s="14" t="s">
        <v>26</v>
      </c>
      <c r="AF3" s="14" t="s">
        <v>1</v>
      </c>
      <c r="AG3" s="14" t="s">
        <v>2</v>
      </c>
      <c r="AH3" s="14" t="s">
        <v>4</v>
      </c>
      <c r="AI3" s="14" t="s">
        <v>19</v>
      </c>
      <c r="AJ3" s="14" t="s">
        <v>20</v>
      </c>
      <c r="AK3" s="14" t="s">
        <v>5</v>
      </c>
      <c r="AL3" s="14" t="s">
        <v>6</v>
      </c>
      <c r="AM3" s="14" t="s">
        <v>7</v>
      </c>
      <c r="AN3" s="14" t="s">
        <v>8</v>
      </c>
      <c r="AO3" s="15" t="s">
        <v>23</v>
      </c>
      <c r="AP3" s="15" t="s">
        <v>24</v>
      </c>
      <c r="AQ3" s="15" t="s">
        <v>25</v>
      </c>
      <c r="AR3" s="15" t="s">
        <v>26</v>
      </c>
      <c r="AS3" s="15" t="s">
        <v>1</v>
      </c>
      <c r="AT3" s="15" t="s">
        <v>2</v>
      </c>
      <c r="AU3" s="15" t="s">
        <v>4</v>
      </c>
      <c r="AV3" s="15" t="s">
        <v>19</v>
      </c>
      <c r="AW3" s="15" t="s">
        <v>20</v>
      </c>
      <c r="AX3" s="15" t="s">
        <v>5</v>
      </c>
      <c r="AY3" s="15" t="s">
        <v>6</v>
      </c>
      <c r="AZ3" s="15" t="s">
        <v>7</v>
      </c>
      <c r="BA3" s="15" t="s">
        <v>8</v>
      </c>
      <c r="BB3" s="16"/>
      <c r="BC3" s="12" t="s">
        <v>27</v>
      </c>
      <c r="BD3" s="12" t="s">
        <v>28</v>
      </c>
      <c r="BE3" s="12" t="s">
        <v>30</v>
      </c>
      <c r="BF3" s="12" t="s">
        <v>31</v>
      </c>
      <c r="BG3" s="12" t="s">
        <v>29</v>
      </c>
      <c r="BH3" s="12" t="s">
        <v>32</v>
      </c>
      <c r="BI3" s="13" t="s">
        <v>27</v>
      </c>
      <c r="BJ3" s="13" t="s">
        <v>28</v>
      </c>
      <c r="BK3" s="13" t="s">
        <v>30</v>
      </c>
      <c r="BL3" s="13" t="s">
        <v>31</v>
      </c>
      <c r="BM3" s="13" t="s">
        <v>29</v>
      </c>
      <c r="BN3" s="13" t="s">
        <v>32</v>
      </c>
    </row>
    <row r="4" spans="1:66" ht="15.75" x14ac:dyDescent="0.25">
      <c r="S4" s="2"/>
      <c r="T4" s="2"/>
      <c r="U4" s="2"/>
      <c r="V4" s="2"/>
      <c r="W4" s="2"/>
      <c r="AA4" s="4"/>
    </row>
    <row r="5" spans="1:66" ht="15.75" x14ac:dyDescent="0.25">
      <c r="A5" t="s">
        <v>38</v>
      </c>
      <c r="B5">
        <v>748.91780000000006</v>
      </c>
      <c r="C5">
        <f>60000/B5</f>
        <v>80.115601471883821</v>
      </c>
      <c r="D5">
        <v>223.2243</v>
      </c>
      <c r="E5">
        <v>45.296590000000002</v>
      </c>
      <c r="F5">
        <v>112.67910000000001</v>
      </c>
      <c r="G5">
        <v>3.9194930000000001</v>
      </c>
      <c r="H5">
        <v>9.8425200000000004</v>
      </c>
      <c r="I5">
        <v>50.393700000000003</v>
      </c>
      <c r="J5">
        <v>23.622046000000001</v>
      </c>
      <c r="K5">
        <v>16.141729000000002</v>
      </c>
      <c r="L5" s="3">
        <v>0.80913900000000005</v>
      </c>
      <c r="M5" s="3">
        <v>1.223028</v>
      </c>
      <c r="N5">
        <v>599.49620000000004</v>
      </c>
      <c r="O5">
        <f>60000/N5</f>
        <v>100.08403722992739</v>
      </c>
      <c r="P5">
        <v>282.49119999999999</v>
      </c>
      <c r="Q5">
        <v>84.657060000000001</v>
      </c>
      <c r="R5">
        <v>38.070340000000002</v>
      </c>
      <c r="S5" s="4">
        <v>3.3887160000000001</v>
      </c>
      <c r="T5" s="4">
        <v>31.496058999999999</v>
      </c>
      <c r="U5" s="4">
        <v>53.149605000000001</v>
      </c>
      <c r="V5" s="4">
        <v>7.086614</v>
      </c>
      <c r="W5" s="4">
        <v>8.2677160000000001</v>
      </c>
      <c r="X5" s="3">
        <v>0.60489800000000005</v>
      </c>
      <c r="Y5" s="3">
        <v>0.95266200000000001</v>
      </c>
      <c r="Z5" s="3"/>
      <c r="AA5" s="4"/>
      <c r="AB5">
        <v>97.027529999999999</v>
      </c>
      <c r="AC5">
        <v>5.425179</v>
      </c>
      <c r="AD5">
        <v>3.9368759999999998</v>
      </c>
      <c r="AE5">
        <v>72.566760000000002</v>
      </c>
      <c r="AF5">
        <v>1.4229210000000001</v>
      </c>
      <c r="AG5">
        <v>26.228090000000002</v>
      </c>
      <c r="AH5">
        <v>3.374571</v>
      </c>
      <c r="AI5">
        <v>21.259841999999999</v>
      </c>
      <c r="AJ5">
        <v>54.724406999999999</v>
      </c>
      <c r="AK5">
        <v>13.779527</v>
      </c>
      <c r="AL5">
        <v>10.236219999999999</v>
      </c>
      <c r="AM5">
        <v>0.62543899999999997</v>
      </c>
      <c r="AN5">
        <v>0.87727500000000003</v>
      </c>
      <c r="AO5">
        <v>104.25369999999999</v>
      </c>
      <c r="AP5">
        <v>16.697199999999999</v>
      </c>
      <c r="AQ5">
        <v>14.56935</v>
      </c>
      <c r="AR5">
        <v>87.256240000000005</v>
      </c>
      <c r="AS5">
        <v>1.9417329999999999</v>
      </c>
      <c r="AT5">
        <v>11.62909</v>
      </c>
      <c r="AU5">
        <v>2.839566</v>
      </c>
      <c r="AV5">
        <v>47.244095000000002</v>
      </c>
      <c r="AW5">
        <v>44.488190000000003</v>
      </c>
      <c r="AX5">
        <v>4.3307089999999997</v>
      </c>
      <c r="AY5">
        <v>3.9370069999999999</v>
      </c>
      <c r="AZ5">
        <v>0.59245400000000004</v>
      </c>
      <c r="BA5">
        <v>0.782053</v>
      </c>
      <c r="BB5" s="1"/>
      <c r="BC5" s="10">
        <v>0.71435309999999996</v>
      </c>
      <c r="BD5" s="10">
        <v>-1.465293</v>
      </c>
      <c r="BE5" s="10">
        <v>0.97564580000000001</v>
      </c>
      <c r="BF5" s="10">
        <v>-0.2174402</v>
      </c>
      <c r="BG5" s="11">
        <v>5.0613728062257897</v>
      </c>
      <c r="BH5" s="9">
        <v>8.8987968067993783</v>
      </c>
      <c r="BI5" s="10">
        <v>0.76443700000000003</v>
      </c>
      <c r="BJ5" s="10">
        <v>-0.80866530000000003</v>
      </c>
      <c r="BK5" s="10">
        <v>0.86925149999999995</v>
      </c>
      <c r="BL5" s="10">
        <v>-0.85247729999999999</v>
      </c>
      <c r="BM5" s="9">
        <v>4.0514820951651735</v>
      </c>
      <c r="BN5" s="9">
        <v>4.4279083375589092</v>
      </c>
    </row>
    <row r="6" spans="1:66" ht="15.75" x14ac:dyDescent="0.25">
      <c r="A6" t="s">
        <v>37</v>
      </c>
      <c r="B6">
        <v>687.44949999999994</v>
      </c>
      <c r="C6">
        <f t="shared" ref="C6:C26" si="0">60000/B6</f>
        <v>87.279138322160392</v>
      </c>
      <c r="D6">
        <v>1003.928</v>
      </c>
      <c r="E6">
        <v>64.152659999999997</v>
      </c>
      <c r="F6">
        <v>110.9385</v>
      </c>
      <c r="G6">
        <v>3.1219060000000001</v>
      </c>
      <c r="H6">
        <v>40.944881000000002</v>
      </c>
      <c r="I6">
        <v>48.031489999999998</v>
      </c>
      <c r="J6">
        <v>4.3307079999999996</v>
      </c>
      <c r="K6">
        <v>6.6929129999999999</v>
      </c>
      <c r="L6" s="3">
        <v>0.62758899999999995</v>
      </c>
      <c r="M6" s="3">
        <v>0.90647100000000003</v>
      </c>
      <c r="N6">
        <v>617.63260000000002</v>
      </c>
      <c r="O6">
        <f t="shared" ref="O6:O26" si="1">60000/N6</f>
        <v>97.145131264120451</v>
      </c>
      <c r="P6">
        <v>844.42340000000002</v>
      </c>
      <c r="Q6">
        <v>53.519469999999998</v>
      </c>
      <c r="R6">
        <v>73.359309999999994</v>
      </c>
      <c r="S6" s="4">
        <v>3.4570219999999998</v>
      </c>
      <c r="T6" s="4">
        <v>31.889762999999999</v>
      </c>
      <c r="U6" s="4">
        <v>49.606293000000001</v>
      </c>
      <c r="V6" s="4">
        <v>9.4488190000000003</v>
      </c>
      <c r="W6" s="4">
        <v>9.0551189999999995</v>
      </c>
      <c r="X6" s="3">
        <v>0.55525599999999997</v>
      </c>
      <c r="Y6" s="3">
        <v>0.918512</v>
      </c>
      <c r="Z6" s="3"/>
      <c r="AA6" s="4"/>
      <c r="AB6">
        <v>88.290930000000003</v>
      </c>
      <c r="AC6">
        <v>4.3956419999999996</v>
      </c>
      <c r="AD6">
        <v>1.484766</v>
      </c>
      <c r="AE6">
        <v>65.045829999999995</v>
      </c>
      <c r="AF6">
        <v>0.73585840000000002</v>
      </c>
      <c r="AG6">
        <v>32.237090000000002</v>
      </c>
      <c r="AH6">
        <v>3.223255</v>
      </c>
      <c r="AI6">
        <v>29.133856000000002</v>
      </c>
      <c r="AJ6">
        <v>56.692905000000003</v>
      </c>
      <c r="AK6">
        <v>7.874015</v>
      </c>
      <c r="AL6">
        <v>6.2992119999999998</v>
      </c>
      <c r="AM6">
        <v>0.71743699999999999</v>
      </c>
      <c r="AN6">
        <v>0.977773</v>
      </c>
      <c r="AO6">
        <v>109.9281</v>
      </c>
      <c r="AP6">
        <v>8.8220360000000007</v>
      </c>
      <c r="AQ6">
        <v>1.486783</v>
      </c>
      <c r="AR6">
        <v>61.085369999999998</v>
      </c>
      <c r="AS6">
        <v>0.88391509999999995</v>
      </c>
      <c r="AT6">
        <v>36.316180000000003</v>
      </c>
      <c r="AU6">
        <v>3.2167859999999999</v>
      </c>
      <c r="AV6">
        <v>34.251967999999998</v>
      </c>
      <c r="AW6">
        <v>55.90551</v>
      </c>
      <c r="AX6">
        <v>5.1181099999999997</v>
      </c>
      <c r="AY6">
        <v>4.7244099999999998</v>
      </c>
      <c r="AZ6">
        <v>0.55750900000000003</v>
      </c>
      <c r="BA6">
        <v>0.85063200000000005</v>
      </c>
      <c r="BB6" s="1"/>
      <c r="BC6" s="10">
        <v>0.86548689999999995</v>
      </c>
      <c r="BD6" s="10">
        <v>-1.4018170000000001</v>
      </c>
      <c r="BE6" s="10">
        <v>0.75540169999999995</v>
      </c>
      <c r="BF6" s="10">
        <v>-1.2108939999999999</v>
      </c>
      <c r="BG6" s="11">
        <v>11.823286697881606</v>
      </c>
      <c r="BH6" s="9">
        <v>12.27846336677465</v>
      </c>
      <c r="BI6" s="10">
        <v>0.7307439</v>
      </c>
      <c r="BJ6" s="10">
        <v>-1.158293</v>
      </c>
      <c r="BK6" s="10">
        <v>0.92894549999999998</v>
      </c>
      <c r="BL6" s="10">
        <v>-0.42513519999999999</v>
      </c>
      <c r="BM6" s="9">
        <v>7.9069813676872549</v>
      </c>
      <c r="BN6" s="9">
        <v>9.1100831809212721</v>
      </c>
    </row>
    <row r="7" spans="1:66" ht="15.75" x14ac:dyDescent="0.25">
      <c r="A7" t="s">
        <v>39</v>
      </c>
      <c r="B7">
        <v>802.95749999999998</v>
      </c>
      <c r="C7">
        <f t="shared" si="0"/>
        <v>74.723755615957259</v>
      </c>
      <c r="D7">
        <v>465.84809999999999</v>
      </c>
      <c r="E7">
        <v>29.036049999999999</v>
      </c>
      <c r="F7">
        <v>198.7799</v>
      </c>
      <c r="G7">
        <v>4.121175</v>
      </c>
      <c r="H7">
        <v>7.480315</v>
      </c>
      <c r="I7">
        <v>45.669280999999998</v>
      </c>
      <c r="J7">
        <v>17.322831999999998</v>
      </c>
      <c r="K7">
        <v>29.527557000000002</v>
      </c>
      <c r="L7" s="3">
        <v>0.875336</v>
      </c>
      <c r="M7" s="3">
        <v>1.334943</v>
      </c>
      <c r="N7">
        <v>696.0077</v>
      </c>
      <c r="O7">
        <f t="shared" si="1"/>
        <v>86.205942836551955</v>
      </c>
      <c r="P7">
        <v>716.98030000000006</v>
      </c>
      <c r="Q7">
        <v>89.883439999999993</v>
      </c>
      <c r="R7">
        <v>60.482959999999999</v>
      </c>
      <c r="S7" s="4">
        <v>3.5419640000000001</v>
      </c>
      <c r="T7" s="4">
        <v>27.165354000000001</v>
      </c>
      <c r="U7" s="4">
        <v>51.181103</v>
      </c>
      <c r="V7" s="4">
        <v>6.2992119999999998</v>
      </c>
      <c r="W7" s="4">
        <v>15.354329</v>
      </c>
      <c r="X7" s="3">
        <v>0.68638299999999997</v>
      </c>
      <c r="Y7" s="3">
        <v>1.0656859999999999</v>
      </c>
      <c r="Z7" s="3"/>
      <c r="AA7" s="4"/>
      <c r="AB7">
        <v>82.861869999999996</v>
      </c>
      <c r="AC7">
        <v>3.0725120000000001</v>
      </c>
      <c r="AD7">
        <v>0.81482829999999995</v>
      </c>
      <c r="AE7">
        <v>72.657529999999994</v>
      </c>
      <c r="AF7">
        <v>0.26525110000000002</v>
      </c>
      <c r="AG7">
        <v>23.65221</v>
      </c>
      <c r="AH7">
        <v>3.5248279999999999</v>
      </c>
      <c r="AI7">
        <v>24.015749</v>
      </c>
      <c r="AJ7">
        <v>51.968497999999997</v>
      </c>
      <c r="AK7">
        <v>7.4803139999999999</v>
      </c>
      <c r="AL7">
        <v>16.535430999999999</v>
      </c>
      <c r="AM7">
        <v>0.72128499999999995</v>
      </c>
      <c r="AN7">
        <v>1.0805560000000001</v>
      </c>
      <c r="AO7">
        <v>88.853449999999995</v>
      </c>
      <c r="AP7">
        <v>4.4595269999999996</v>
      </c>
      <c r="AQ7">
        <v>3.8309639999999998</v>
      </c>
      <c r="AR7">
        <v>85.905180000000001</v>
      </c>
      <c r="AS7">
        <v>0.58543849999999997</v>
      </c>
      <c r="AT7">
        <v>13.12782</v>
      </c>
      <c r="AU7">
        <v>3.5389499999999998</v>
      </c>
      <c r="AV7">
        <v>21.653542999999999</v>
      </c>
      <c r="AW7">
        <v>53.149597</v>
      </c>
      <c r="AX7">
        <v>8.6614159999999991</v>
      </c>
      <c r="AY7">
        <v>16.535430999999999</v>
      </c>
      <c r="AZ7">
        <v>0.71938899999999995</v>
      </c>
      <c r="BA7">
        <v>1.063464</v>
      </c>
      <c r="BB7" s="1"/>
      <c r="BC7" s="10">
        <v>0.75214110000000001</v>
      </c>
      <c r="BD7" s="10">
        <v>-1.386506</v>
      </c>
      <c r="BE7" s="10">
        <v>0.97027019999999997</v>
      </c>
      <c r="BF7" s="10">
        <v>-7.7624219999999994E-2</v>
      </c>
      <c r="BG7" s="11">
        <v>10.331039394752617</v>
      </c>
      <c r="BH7" s="9">
        <v>27.37522119997157</v>
      </c>
      <c r="BI7" s="10">
        <v>0.85970990000000003</v>
      </c>
      <c r="BJ7" s="10">
        <v>-1.4132119999999999</v>
      </c>
      <c r="BK7" s="10">
        <v>0.91918860000000002</v>
      </c>
      <c r="BL7" s="10">
        <v>-5.1882749999999998E-2</v>
      </c>
      <c r="BM7" s="9">
        <v>12.969984785455596</v>
      </c>
      <c r="BN7" s="9">
        <v>10.164262648505902</v>
      </c>
    </row>
    <row r="8" spans="1:66" ht="15.75" x14ac:dyDescent="0.25">
      <c r="A8" t="s">
        <v>40</v>
      </c>
      <c r="B8">
        <v>736.98829999999998</v>
      </c>
      <c r="C8">
        <f t="shared" si="0"/>
        <v>81.412418623199315</v>
      </c>
      <c r="D8">
        <v>1300.001</v>
      </c>
      <c r="E8">
        <v>12.981999999999999</v>
      </c>
      <c r="F8">
        <v>768.36569999999995</v>
      </c>
      <c r="G8">
        <v>3.8357549999999998</v>
      </c>
      <c r="H8">
        <v>10.236219999999999</v>
      </c>
      <c r="I8">
        <v>51.181094999999999</v>
      </c>
      <c r="J8">
        <v>24.015747000000001</v>
      </c>
      <c r="K8">
        <v>14.566928000000001</v>
      </c>
      <c r="L8" s="3">
        <v>0.68397799999999997</v>
      </c>
      <c r="M8" s="3">
        <v>1.067461</v>
      </c>
      <c r="N8">
        <v>577.05079999999998</v>
      </c>
      <c r="O8">
        <f t="shared" si="1"/>
        <v>103.9769808827923</v>
      </c>
      <c r="P8">
        <v>251.2758</v>
      </c>
      <c r="Q8">
        <v>87.920649999999995</v>
      </c>
      <c r="R8">
        <v>25.50508</v>
      </c>
      <c r="S8" s="4">
        <v>3.14717</v>
      </c>
      <c r="T8" s="4">
        <v>40.944881000000002</v>
      </c>
      <c r="U8" s="4">
        <v>44.881889000000001</v>
      </c>
      <c r="V8" s="4">
        <v>4.7244099999999998</v>
      </c>
      <c r="W8" s="4">
        <v>9.4488179999999993</v>
      </c>
      <c r="X8" s="3">
        <v>0.62410299999999996</v>
      </c>
      <c r="Y8" s="3">
        <v>0.89433300000000004</v>
      </c>
      <c r="Z8" s="3"/>
      <c r="AA8" s="4"/>
      <c r="AB8">
        <v>82.93629</v>
      </c>
      <c r="AC8">
        <v>2.7266859999999999</v>
      </c>
      <c r="AD8">
        <v>0.72930569999999995</v>
      </c>
      <c r="AE8">
        <v>33.027839999999998</v>
      </c>
      <c r="AF8">
        <v>1.4498519999999999</v>
      </c>
      <c r="AG8">
        <v>65.658969999999997</v>
      </c>
      <c r="AH8">
        <v>3.9639150000000001</v>
      </c>
      <c r="AI8">
        <v>4.7244099999999998</v>
      </c>
      <c r="AJ8">
        <v>51.181094999999999</v>
      </c>
      <c r="AK8">
        <v>31.496058999999999</v>
      </c>
      <c r="AL8">
        <v>12.598424</v>
      </c>
      <c r="AM8">
        <v>0.695017</v>
      </c>
      <c r="AN8">
        <v>1.1342650000000001</v>
      </c>
      <c r="AO8">
        <v>102.06699999999999</v>
      </c>
      <c r="AP8">
        <v>6.8162070000000003</v>
      </c>
      <c r="AQ8">
        <v>4.069083</v>
      </c>
      <c r="AR8">
        <v>59.69717</v>
      </c>
      <c r="AS8">
        <v>2.6574580000000001</v>
      </c>
      <c r="AT8">
        <v>38.987340000000003</v>
      </c>
      <c r="AU8">
        <v>3.4449429999999999</v>
      </c>
      <c r="AV8">
        <v>12.598425000000001</v>
      </c>
      <c r="AW8">
        <v>57.086609000000003</v>
      </c>
      <c r="AX8">
        <v>20.866140000000001</v>
      </c>
      <c r="AY8">
        <v>9.4488179999999993</v>
      </c>
      <c r="AZ8">
        <v>0.63977300000000004</v>
      </c>
      <c r="BA8">
        <v>0.94719299999999995</v>
      </c>
      <c r="BB8" s="1"/>
      <c r="BC8" s="10">
        <v>0.83530780000000004</v>
      </c>
      <c r="BD8" s="10">
        <v>-1.4629669999999999</v>
      </c>
      <c r="BE8" s="10">
        <v>0.97985120000000003</v>
      </c>
      <c r="BF8" s="10">
        <v>-0.69363330000000001</v>
      </c>
      <c r="BG8" s="11">
        <v>12.79584051600261</v>
      </c>
      <c r="BH8" s="9">
        <v>23.02089207501631</v>
      </c>
      <c r="BI8" s="10">
        <v>0.64853700000000003</v>
      </c>
      <c r="BJ8" s="10">
        <v>-1.063998</v>
      </c>
      <c r="BK8" s="10">
        <v>0.87331320000000001</v>
      </c>
      <c r="BL8" s="10">
        <v>-0.44700210000000001</v>
      </c>
      <c r="BM8" s="9">
        <v>7.3683896679095433</v>
      </c>
      <c r="BN8" s="9">
        <v>3.0979909185961967</v>
      </c>
    </row>
    <row r="9" spans="1:66" ht="15.75" x14ac:dyDescent="0.25">
      <c r="A9" t="s">
        <v>41</v>
      </c>
      <c r="B9">
        <v>673.42020000000002</v>
      </c>
      <c r="C9">
        <f t="shared" si="0"/>
        <v>89.097416442215419</v>
      </c>
      <c r="D9">
        <v>867.90409999999997</v>
      </c>
      <c r="E9">
        <v>72.65701</v>
      </c>
      <c r="F9">
        <v>110.29349999999999</v>
      </c>
      <c r="G9">
        <v>3.4718499999999999</v>
      </c>
      <c r="H9">
        <v>30.980391999999998</v>
      </c>
      <c r="I9">
        <v>49.019607999999998</v>
      </c>
      <c r="J9">
        <v>11.764706</v>
      </c>
      <c r="K9">
        <v>8.2352939999999997</v>
      </c>
      <c r="L9" s="3">
        <v>0.614479</v>
      </c>
      <c r="M9" s="3">
        <v>0.96601599999999999</v>
      </c>
      <c r="N9">
        <v>660.62099999999998</v>
      </c>
      <c r="O9">
        <f t="shared" si="1"/>
        <v>90.823634126072292</v>
      </c>
      <c r="P9">
        <v>1458.4059999999999</v>
      </c>
      <c r="Q9">
        <v>72.260230000000007</v>
      </c>
      <c r="R9">
        <v>221.78380000000001</v>
      </c>
      <c r="S9" s="4">
        <v>3.0843340000000001</v>
      </c>
      <c r="T9" s="4">
        <v>35.826771000000001</v>
      </c>
      <c r="U9" s="4">
        <v>48.031494000000002</v>
      </c>
      <c r="V9" s="4">
        <v>8.2677169999999993</v>
      </c>
      <c r="W9" s="4">
        <v>7.874015</v>
      </c>
      <c r="X9" s="3">
        <v>0.60928599999999999</v>
      </c>
      <c r="Y9" s="3">
        <v>0.82812799999999998</v>
      </c>
      <c r="Z9" s="3"/>
      <c r="AA9" s="4"/>
      <c r="AB9">
        <v>89.709599999999995</v>
      </c>
      <c r="AC9">
        <v>8.7738370000000003</v>
      </c>
      <c r="AD9">
        <v>7.779852</v>
      </c>
      <c r="AE9">
        <v>88.671040000000005</v>
      </c>
      <c r="AF9">
        <v>0.93468439999999997</v>
      </c>
      <c r="AG9">
        <v>10.653090000000001</v>
      </c>
      <c r="AH9">
        <v>3.283379</v>
      </c>
      <c r="AI9">
        <v>32.156863999999999</v>
      </c>
      <c r="AJ9">
        <v>52.156863999999999</v>
      </c>
      <c r="AK9">
        <v>8.2352939999999997</v>
      </c>
      <c r="AL9">
        <v>7.4509809999999996</v>
      </c>
      <c r="AM9">
        <v>0.62226300000000001</v>
      </c>
      <c r="AN9">
        <v>0.91754500000000005</v>
      </c>
      <c r="AO9">
        <v>115.6696</v>
      </c>
      <c r="AP9">
        <v>23.30219</v>
      </c>
      <c r="AQ9">
        <v>3.6744659999999998</v>
      </c>
      <c r="AR9">
        <v>68.438609999999997</v>
      </c>
      <c r="AS9">
        <v>1.593388</v>
      </c>
      <c r="AT9">
        <v>29.677569999999999</v>
      </c>
      <c r="AU9">
        <v>3.1921789999999999</v>
      </c>
      <c r="AV9">
        <v>41.732281</v>
      </c>
      <c r="AW9">
        <v>48.818893000000003</v>
      </c>
      <c r="AX9">
        <v>5.5118109999999998</v>
      </c>
      <c r="AY9">
        <v>3.9370069999999999</v>
      </c>
      <c r="AZ9">
        <v>0.53078199999999998</v>
      </c>
      <c r="BA9">
        <v>0.83606899999999995</v>
      </c>
      <c r="BB9" s="1"/>
      <c r="BC9" s="10">
        <v>0.8145635</v>
      </c>
      <c r="BD9" s="10">
        <v>-1.2309099999999999</v>
      </c>
      <c r="BE9" s="10">
        <v>0.88234869999999999</v>
      </c>
      <c r="BF9" s="10">
        <v>-1.5673790000000001</v>
      </c>
      <c r="BG9" s="11">
        <v>6.2934368421632696</v>
      </c>
      <c r="BH9" s="9">
        <v>10.862816971991583</v>
      </c>
      <c r="BI9" s="10">
        <v>0.79233370000000003</v>
      </c>
      <c r="BJ9" s="10">
        <v>-1.330217</v>
      </c>
      <c r="BK9" s="10">
        <v>0.83520000000000005</v>
      </c>
      <c r="BL9" s="10">
        <v>-0.47292010000000001</v>
      </c>
      <c r="BM9" s="9">
        <v>13.038720821200203</v>
      </c>
      <c r="BN9" s="9">
        <v>11.797884471265345</v>
      </c>
    </row>
    <row r="10" spans="1:66" ht="15.75" x14ac:dyDescent="0.25">
      <c r="A10" t="s">
        <v>42</v>
      </c>
      <c r="B10">
        <v>705.87080000000003</v>
      </c>
      <c r="C10">
        <f t="shared" si="0"/>
        <v>85.001391189435793</v>
      </c>
      <c r="D10">
        <v>412.7165</v>
      </c>
      <c r="E10">
        <v>50.371110000000002</v>
      </c>
      <c r="F10">
        <v>87.415599999999998</v>
      </c>
      <c r="G10">
        <v>3.1207189999999998</v>
      </c>
      <c r="H10">
        <v>29.133859999999999</v>
      </c>
      <c r="I10">
        <v>48.031489999999998</v>
      </c>
      <c r="J10">
        <v>5.9055119999999999</v>
      </c>
      <c r="K10">
        <v>16.929134000000001</v>
      </c>
      <c r="L10" s="3">
        <v>0.77179699999999996</v>
      </c>
      <c r="M10" s="3">
        <v>0.957117</v>
      </c>
      <c r="N10">
        <v>612.3827</v>
      </c>
      <c r="O10">
        <f t="shared" si="1"/>
        <v>97.977947450181077</v>
      </c>
      <c r="P10">
        <v>226.5925</v>
      </c>
      <c r="Q10">
        <v>16.14817</v>
      </c>
      <c r="R10">
        <v>46.807429999999997</v>
      </c>
      <c r="S10" s="4">
        <v>3.9800080000000002</v>
      </c>
      <c r="T10" s="4">
        <v>15.74803</v>
      </c>
      <c r="U10" s="4">
        <v>53.543292999999998</v>
      </c>
      <c r="V10" s="4">
        <v>12.204724000000001</v>
      </c>
      <c r="W10" s="4">
        <v>18.503934999999998</v>
      </c>
      <c r="X10" s="3">
        <v>0.74030600000000002</v>
      </c>
      <c r="Y10" s="3">
        <v>1.1843090000000001</v>
      </c>
      <c r="Z10" s="3"/>
      <c r="AA10" s="4"/>
      <c r="AB10">
        <v>71.573620000000005</v>
      </c>
      <c r="AC10">
        <v>4.6590350000000003</v>
      </c>
      <c r="AD10">
        <v>1.6848609999999999</v>
      </c>
      <c r="AE10">
        <v>63.767650000000003</v>
      </c>
      <c r="AF10">
        <v>0.84522580000000003</v>
      </c>
      <c r="AG10">
        <v>31.989629999999998</v>
      </c>
      <c r="AH10">
        <v>3.7353299999999998</v>
      </c>
      <c r="AI10">
        <v>16.929131999999999</v>
      </c>
      <c r="AJ10">
        <v>53.543303999999999</v>
      </c>
      <c r="AK10">
        <v>8.6614179999999994</v>
      </c>
      <c r="AL10">
        <v>20.866137999999999</v>
      </c>
      <c r="AM10">
        <v>0.75295900000000004</v>
      </c>
      <c r="AN10">
        <v>1.1369119999999999</v>
      </c>
      <c r="AO10">
        <v>88.044629999999998</v>
      </c>
      <c r="AP10">
        <v>2.9655749999999999</v>
      </c>
      <c r="AQ10">
        <v>1.632692</v>
      </c>
      <c r="AR10">
        <v>72.459180000000003</v>
      </c>
      <c r="AS10">
        <v>0.59327169999999996</v>
      </c>
      <c r="AT10">
        <v>26.329499999999999</v>
      </c>
      <c r="AU10">
        <v>3.5801310000000002</v>
      </c>
      <c r="AV10">
        <v>18.110237000000001</v>
      </c>
      <c r="AW10">
        <v>55.511809999999997</v>
      </c>
      <c r="AX10">
        <v>13.779529</v>
      </c>
      <c r="AY10">
        <v>12.598425000000001</v>
      </c>
      <c r="AZ10">
        <v>0.64354800000000001</v>
      </c>
      <c r="BA10">
        <v>0.97414699999999999</v>
      </c>
      <c r="BB10" s="1"/>
      <c r="BC10" s="10">
        <v>0.741429</v>
      </c>
      <c r="BD10" s="10">
        <v>-1.5667740000000001</v>
      </c>
      <c r="BE10" s="10">
        <v>0.87038599999999999</v>
      </c>
      <c r="BF10" s="10">
        <v>-0.30154419999999998</v>
      </c>
      <c r="BG10" s="11">
        <v>7.9568196763964227</v>
      </c>
      <c r="BH10" s="9">
        <v>10.169698996365975</v>
      </c>
      <c r="BI10" s="10">
        <v>0.69578169999999995</v>
      </c>
      <c r="BJ10" s="10">
        <v>-1.710528</v>
      </c>
      <c r="BK10" s="10">
        <v>0.98290460000000002</v>
      </c>
      <c r="BL10" s="10">
        <v>-6.9358539999999996E-2</v>
      </c>
      <c r="BM10" s="9">
        <v>2.6268428393731948</v>
      </c>
      <c r="BN10" s="9">
        <v>8.8824052213183791</v>
      </c>
    </row>
    <row r="11" spans="1:66" ht="15.75" x14ac:dyDescent="0.25">
      <c r="A11" t="s">
        <v>43</v>
      </c>
      <c r="B11">
        <v>770.95699999999999</v>
      </c>
      <c r="C11">
        <f t="shared" si="0"/>
        <v>77.82535212729114</v>
      </c>
      <c r="D11">
        <v>1865.2449999999999</v>
      </c>
      <c r="E11">
        <v>42.532310000000003</v>
      </c>
      <c r="F11">
        <v>681.46600000000001</v>
      </c>
      <c r="G11">
        <v>3.653832</v>
      </c>
      <c r="H11">
        <v>17.716536000000001</v>
      </c>
      <c r="I11">
        <v>48.031494000000002</v>
      </c>
      <c r="J11">
        <v>14.566928000000001</v>
      </c>
      <c r="K11">
        <v>19.685036</v>
      </c>
      <c r="L11" s="3">
        <v>0.80875699999999995</v>
      </c>
      <c r="M11" s="3">
        <v>1.1321559999999999</v>
      </c>
      <c r="N11">
        <v>762.25810000000001</v>
      </c>
      <c r="O11">
        <f t="shared" si="1"/>
        <v>78.713496124213037</v>
      </c>
      <c r="P11">
        <v>2276.0529999999999</v>
      </c>
      <c r="Q11">
        <v>59.277009999999997</v>
      </c>
      <c r="R11">
        <v>878.84450000000004</v>
      </c>
      <c r="S11" s="4">
        <v>3.4762550000000001</v>
      </c>
      <c r="T11" s="4">
        <v>10.629921</v>
      </c>
      <c r="U11" s="4">
        <v>46.062987999999997</v>
      </c>
      <c r="V11" s="4">
        <v>19.685037999999999</v>
      </c>
      <c r="W11" s="4">
        <v>23.622046000000001</v>
      </c>
      <c r="X11" s="3">
        <v>0.715395</v>
      </c>
      <c r="Y11" s="3">
        <v>0.95232899999999998</v>
      </c>
      <c r="Z11" s="3"/>
      <c r="AA11" s="4"/>
      <c r="AB11">
        <v>108.8546</v>
      </c>
      <c r="AC11">
        <v>15.386620000000001</v>
      </c>
      <c r="AD11">
        <v>2.8296760000000001</v>
      </c>
      <c r="AE11">
        <v>81.377380000000002</v>
      </c>
      <c r="AF11">
        <v>0.60405520000000001</v>
      </c>
      <c r="AG11">
        <v>17.371749999999999</v>
      </c>
      <c r="AH11">
        <v>3.1375500000000001</v>
      </c>
      <c r="AI11">
        <v>48.031497999999999</v>
      </c>
      <c r="AJ11">
        <v>41.338572999999997</v>
      </c>
      <c r="AK11">
        <v>5.9055119999999999</v>
      </c>
      <c r="AL11">
        <v>4.7244099999999998</v>
      </c>
      <c r="AM11">
        <v>0.48690600000000001</v>
      </c>
      <c r="AN11">
        <v>0.77734999999999999</v>
      </c>
      <c r="AO11">
        <v>126.435</v>
      </c>
      <c r="AP11">
        <v>22.972639999999998</v>
      </c>
      <c r="AQ11">
        <v>10.92004</v>
      </c>
      <c r="AR11">
        <v>87.850560000000002</v>
      </c>
      <c r="AS11">
        <v>1.4633179999999999</v>
      </c>
      <c r="AT11">
        <v>11.77223</v>
      </c>
      <c r="AU11">
        <v>3.1660119999999998</v>
      </c>
      <c r="AV11">
        <v>34.251967999999998</v>
      </c>
      <c r="AW11">
        <v>55.118107000000002</v>
      </c>
      <c r="AX11">
        <v>3.1496059999999999</v>
      </c>
      <c r="AY11">
        <v>7.4803139999999999</v>
      </c>
      <c r="AZ11">
        <v>0.56976800000000005</v>
      </c>
      <c r="BA11">
        <v>0.84081099999999998</v>
      </c>
      <c r="BB11" s="1"/>
      <c r="BC11" s="10">
        <v>0.82018769999999996</v>
      </c>
      <c r="BD11" s="10">
        <v>-0.75220819999999999</v>
      </c>
      <c r="BE11" s="10">
        <v>0.94435610000000003</v>
      </c>
      <c r="BF11" s="10">
        <v>-0.81803959999999998</v>
      </c>
      <c r="BG11" s="11">
        <v>13.458856156960643</v>
      </c>
      <c r="BH11" s="9">
        <v>33.587972017773112</v>
      </c>
      <c r="BI11" s="10">
        <v>0.84615490000000004</v>
      </c>
      <c r="BJ11" s="10">
        <v>-1.1982060000000001</v>
      </c>
      <c r="BK11" s="10">
        <v>0.98991280000000004</v>
      </c>
      <c r="BL11" s="10">
        <v>0.12072430000000001</v>
      </c>
      <c r="BM11" s="9">
        <v>11.1153255995997</v>
      </c>
      <c r="BN11" s="9">
        <v>24.506803140975485</v>
      </c>
    </row>
    <row r="12" spans="1:66" ht="15.75" x14ac:dyDescent="0.25">
      <c r="A12" t="s">
        <v>44</v>
      </c>
      <c r="B12">
        <v>770.08609999999999</v>
      </c>
      <c r="C12">
        <f t="shared" si="0"/>
        <v>77.913365791175821</v>
      </c>
      <c r="D12">
        <v>981.32150000000001</v>
      </c>
      <c r="E12">
        <v>12.199249999999999</v>
      </c>
      <c r="F12">
        <v>690.43370000000004</v>
      </c>
      <c r="G12">
        <v>3.9289930000000002</v>
      </c>
      <c r="H12">
        <v>4.3307089999999997</v>
      </c>
      <c r="I12">
        <v>38.188972</v>
      </c>
      <c r="J12">
        <v>33.858265000000003</v>
      </c>
      <c r="K12">
        <v>23.622043999999999</v>
      </c>
      <c r="L12" s="3">
        <v>0.77113699999999996</v>
      </c>
      <c r="M12" s="3">
        <v>1.1749510000000001</v>
      </c>
      <c r="N12">
        <v>654.99239999999998</v>
      </c>
      <c r="O12">
        <f t="shared" si="1"/>
        <v>91.604116322571073</v>
      </c>
      <c r="P12">
        <v>488.48970000000003</v>
      </c>
      <c r="Q12">
        <v>79.292069999999995</v>
      </c>
      <c r="R12">
        <v>78.800049999999999</v>
      </c>
      <c r="S12" s="4">
        <v>3.2193070000000001</v>
      </c>
      <c r="T12" s="4">
        <v>36.614173999999998</v>
      </c>
      <c r="U12" s="4">
        <v>44.881886000000002</v>
      </c>
      <c r="V12" s="4">
        <v>7.086614</v>
      </c>
      <c r="W12" s="4">
        <v>11.417322</v>
      </c>
      <c r="X12" s="3">
        <v>0.69522300000000004</v>
      </c>
      <c r="Y12" s="3">
        <v>0.965368</v>
      </c>
      <c r="Z12" s="3"/>
      <c r="AA12" s="4"/>
      <c r="AB12">
        <v>93.785979999999995</v>
      </c>
      <c r="AC12">
        <v>5.5237429999999996</v>
      </c>
      <c r="AD12">
        <v>3.8956209999999998</v>
      </c>
      <c r="AE12">
        <v>70.525019999999998</v>
      </c>
      <c r="AF12">
        <v>1.5675870000000001</v>
      </c>
      <c r="AG12">
        <v>28.379059999999999</v>
      </c>
      <c r="AH12">
        <v>3.1566269999999998</v>
      </c>
      <c r="AI12">
        <v>25.196853999999998</v>
      </c>
      <c r="AJ12">
        <v>57.874012</v>
      </c>
      <c r="AK12">
        <v>5.9055119999999999</v>
      </c>
      <c r="AL12">
        <v>11.023622</v>
      </c>
      <c r="AM12">
        <v>0.72146999999999994</v>
      </c>
      <c r="AN12">
        <v>0.94078200000000001</v>
      </c>
      <c r="AO12">
        <v>104.88039999999999</v>
      </c>
      <c r="AP12">
        <v>21.504619999999999</v>
      </c>
      <c r="AQ12">
        <v>6.5036800000000001</v>
      </c>
      <c r="AR12">
        <v>54.483440000000002</v>
      </c>
      <c r="AS12">
        <v>5.2355729999999996</v>
      </c>
      <c r="AT12">
        <v>43.860100000000003</v>
      </c>
      <c r="AU12">
        <v>3.0011939999999999</v>
      </c>
      <c r="AV12">
        <v>30.314959999999999</v>
      </c>
      <c r="AW12">
        <v>56.692917000000001</v>
      </c>
      <c r="AX12">
        <v>6.6929129999999999</v>
      </c>
      <c r="AY12">
        <v>6.2992119999999998</v>
      </c>
      <c r="AZ12">
        <v>0.64037999999999995</v>
      </c>
      <c r="BA12">
        <v>0.84254099999999998</v>
      </c>
      <c r="BB12" s="1"/>
      <c r="BC12" s="10">
        <v>0.5922248</v>
      </c>
      <c r="BD12" s="10">
        <v>-1.74465</v>
      </c>
      <c r="BE12" s="10">
        <v>0.9782748</v>
      </c>
      <c r="BF12" s="10">
        <v>-0.44388329999999998</v>
      </c>
      <c r="BG12" s="11">
        <v>5.0347605156321329</v>
      </c>
      <c r="BH12" s="9">
        <v>20.986748783472535</v>
      </c>
      <c r="BI12" s="10">
        <v>0.47976429999999998</v>
      </c>
      <c r="BJ12" s="10">
        <v>-0.81678139999999999</v>
      </c>
      <c r="BK12" s="10">
        <v>0.92394569999999998</v>
      </c>
      <c r="BL12" s="10">
        <v>-0.21927679999999999</v>
      </c>
      <c r="BM12" s="9">
        <v>7.7172577201457884</v>
      </c>
      <c r="BN12" s="9">
        <v>3.8795480648927967</v>
      </c>
    </row>
    <row r="13" spans="1:66" ht="15.75" x14ac:dyDescent="0.25">
      <c r="A13" t="s">
        <v>45</v>
      </c>
      <c r="B13">
        <v>793.51530000000002</v>
      </c>
      <c r="C13">
        <f t="shared" si="0"/>
        <v>75.612908787013936</v>
      </c>
      <c r="D13">
        <v>1252.2280000000001</v>
      </c>
      <c r="E13">
        <v>72.861630000000005</v>
      </c>
      <c r="F13">
        <v>330.51010000000002</v>
      </c>
      <c r="G13">
        <v>3.6884860000000002</v>
      </c>
      <c r="H13">
        <v>8.6614179999999994</v>
      </c>
      <c r="I13">
        <v>49.212600999999999</v>
      </c>
      <c r="J13">
        <v>21.653542000000002</v>
      </c>
      <c r="K13">
        <v>20.472441</v>
      </c>
      <c r="L13" s="3">
        <v>0.721472</v>
      </c>
      <c r="M13" s="3">
        <v>1.0831440000000001</v>
      </c>
      <c r="N13">
        <v>744.3904</v>
      </c>
      <c r="O13">
        <f t="shared" si="1"/>
        <v>80.602866452872036</v>
      </c>
      <c r="P13">
        <v>2535.5650000000001</v>
      </c>
      <c r="Q13">
        <v>68.303460000000001</v>
      </c>
      <c r="R13">
        <v>664.3954</v>
      </c>
      <c r="S13" s="4">
        <v>3.806</v>
      </c>
      <c r="T13" s="4">
        <v>12.992126000000001</v>
      </c>
      <c r="U13" s="4">
        <v>48.031489999999998</v>
      </c>
      <c r="V13" s="4">
        <v>26.377953000000002</v>
      </c>
      <c r="W13" s="4">
        <v>12.598424</v>
      </c>
      <c r="X13" s="3">
        <v>0.68318100000000004</v>
      </c>
      <c r="Y13" s="3">
        <v>1.0942460000000001</v>
      </c>
      <c r="Z13" s="3"/>
      <c r="AA13" s="4"/>
      <c r="AB13">
        <v>93.49015</v>
      </c>
      <c r="AC13">
        <v>16.601009999999999</v>
      </c>
      <c r="AD13">
        <v>14.73517</v>
      </c>
      <c r="AE13">
        <v>88.760729999999995</v>
      </c>
      <c r="AF13">
        <v>1.810346</v>
      </c>
      <c r="AG13">
        <v>10.90504</v>
      </c>
      <c r="AH13">
        <v>2.93466</v>
      </c>
      <c r="AI13">
        <v>33.464565</v>
      </c>
      <c r="AJ13">
        <v>51.574801999999998</v>
      </c>
      <c r="AK13">
        <v>4.7244089999999996</v>
      </c>
      <c r="AL13">
        <v>10.236219999999999</v>
      </c>
      <c r="AM13">
        <v>0.65184299999999995</v>
      </c>
      <c r="AN13">
        <v>0.84201999999999999</v>
      </c>
      <c r="AO13">
        <v>130.178</v>
      </c>
      <c r="AP13">
        <v>39.633479999999999</v>
      </c>
      <c r="AQ13">
        <v>4.739935</v>
      </c>
      <c r="AR13">
        <v>40.216259999999998</v>
      </c>
      <c r="AS13">
        <v>6.850365</v>
      </c>
      <c r="AT13">
        <v>58.122329999999998</v>
      </c>
      <c r="AU13">
        <v>3.7186219999999999</v>
      </c>
      <c r="AV13">
        <v>22.047243000000002</v>
      </c>
      <c r="AW13">
        <v>54.724400000000003</v>
      </c>
      <c r="AX13">
        <v>12.992126000000001</v>
      </c>
      <c r="AY13">
        <v>10.236219999999999</v>
      </c>
      <c r="AZ13">
        <v>0.63975199999999999</v>
      </c>
      <c r="BA13">
        <v>1.0709709999999999</v>
      </c>
      <c r="BB13" s="1"/>
      <c r="BC13" s="10">
        <v>0.85182049999999998</v>
      </c>
      <c r="BD13" s="10">
        <v>-1.5620989999999999</v>
      </c>
      <c r="BE13" s="10">
        <v>0.98111280000000001</v>
      </c>
      <c r="BF13" s="10">
        <v>-0.5437784</v>
      </c>
      <c r="BG13" s="11">
        <v>7.8688903239383423</v>
      </c>
      <c r="BH13" s="9">
        <v>13.511749167869436</v>
      </c>
      <c r="BI13" s="10">
        <v>0.77962529999999997</v>
      </c>
      <c r="BJ13" s="10">
        <v>-0.77489359999999996</v>
      </c>
      <c r="BK13" s="10">
        <v>0.91317930000000003</v>
      </c>
      <c r="BL13" s="10">
        <v>-0.45543319999999998</v>
      </c>
      <c r="BM13" s="9">
        <v>17.500150129503989</v>
      </c>
      <c r="BN13" s="9">
        <v>9.8481907619640356</v>
      </c>
    </row>
    <row r="14" spans="1:66" ht="15.75" x14ac:dyDescent="0.25">
      <c r="A14" t="s">
        <v>46</v>
      </c>
      <c r="B14">
        <v>934.6019</v>
      </c>
      <c r="C14">
        <f t="shared" si="0"/>
        <v>64.198457118480079</v>
      </c>
      <c r="D14">
        <v>2648.6869999999999</v>
      </c>
      <c r="E14">
        <v>25.25095</v>
      </c>
      <c r="F14">
        <v>857.2559</v>
      </c>
      <c r="G14">
        <v>3.1305320000000001</v>
      </c>
      <c r="H14">
        <v>14.96063</v>
      </c>
      <c r="I14">
        <v>53.937004000000002</v>
      </c>
      <c r="J14">
        <v>4.7244089999999996</v>
      </c>
      <c r="K14">
        <v>26.377953000000002</v>
      </c>
      <c r="L14" s="3">
        <v>0.600603</v>
      </c>
      <c r="M14" s="3">
        <v>0.75243099999999996</v>
      </c>
      <c r="N14">
        <v>631.39469999999994</v>
      </c>
      <c r="O14">
        <f t="shared" si="1"/>
        <v>95.027721962189432</v>
      </c>
      <c r="P14">
        <v>584.46</v>
      </c>
      <c r="Q14">
        <v>78.963089999999994</v>
      </c>
      <c r="R14">
        <v>86.237089999999995</v>
      </c>
      <c r="S14" s="4">
        <v>3.6644540000000001</v>
      </c>
      <c r="T14" s="4">
        <v>20.472441</v>
      </c>
      <c r="U14" s="4">
        <v>53.543303999999999</v>
      </c>
      <c r="V14" s="4">
        <v>15.74803</v>
      </c>
      <c r="W14" s="4">
        <v>10.236217999999999</v>
      </c>
      <c r="X14" s="3">
        <v>0.64894200000000002</v>
      </c>
      <c r="Y14" s="3">
        <v>1.052945</v>
      </c>
      <c r="Z14" s="3"/>
      <c r="AA14" s="4"/>
      <c r="AB14">
        <v>100.77370000000001</v>
      </c>
      <c r="AC14">
        <v>14.88147</v>
      </c>
      <c r="AD14">
        <v>5.019533</v>
      </c>
      <c r="AE14">
        <v>68.140649999999994</v>
      </c>
      <c r="AF14">
        <v>2.346895</v>
      </c>
      <c r="AG14">
        <v>31.85934</v>
      </c>
      <c r="AH14">
        <v>3.9860440000000001</v>
      </c>
      <c r="AI14">
        <v>6.2992119999999998</v>
      </c>
      <c r="AJ14">
        <v>51.181091000000002</v>
      </c>
      <c r="AK14">
        <v>12.598424</v>
      </c>
      <c r="AL14">
        <v>29.921254999999999</v>
      </c>
      <c r="AM14">
        <v>0.75406300000000004</v>
      </c>
      <c r="AN14">
        <v>1.2105539999999999</v>
      </c>
      <c r="AO14">
        <v>106.9101</v>
      </c>
      <c r="AP14">
        <v>43.508040000000001</v>
      </c>
      <c r="AQ14">
        <v>25.534610000000001</v>
      </c>
      <c r="AR14">
        <v>83.011089999999996</v>
      </c>
      <c r="AS14">
        <v>5.069617</v>
      </c>
      <c r="AT14">
        <v>16.48094</v>
      </c>
      <c r="AU14">
        <v>3.5122179999999998</v>
      </c>
      <c r="AV14">
        <v>30.708662</v>
      </c>
      <c r="AW14">
        <v>45.669288999999999</v>
      </c>
      <c r="AX14">
        <v>15.354331</v>
      </c>
      <c r="AY14">
        <v>8.2677160000000001</v>
      </c>
      <c r="AZ14">
        <v>0.61309499999999995</v>
      </c>
      <c r="BA14">
        <v>0.98393200000000003</v>
      </c>
      <c r="BB14" s="1"/>
      <c r="BC14" s="10">
        <v>0.67833750000000004</v>
      </c>
      <c r="BD14" s="10">
        <v>-1.36683</v>
      </c>
      <c r="BE14" s="10">
        <v>0.96717779999999998</v>
      </c>
      <c r="BF14" s="10">
        <v>-0.41069109999999998</v>
      </c>
      <c r="BG14" s="11">
        <v>7.6268915770753649</v>
      </c>
      <c r="BH14" s="9">
        <v>19.112100107394919</v>
      </c>
      <c r="BI14" s="10">
        <v>0.88115569999999999</v>
      </c>
      <c r="BJ14" s="10">
        <v>-1.0812409999999999</v>
      </c>
      <c r="BK14" s="10">
        <v>0.89174189999999998</v>
      </c>
      <c r="BL14" s="10">
        <v>-0.80819260000000004</v>
      </c>
      <c r="BM14" s="9">
        <v>3.7036138318530099</v>
      </c>
      <c r="BN14" s="9">
        <v>4.1243875894559272</v>
      </c>
    </row>
    <row r="15" spans="1:66" ht="15.75" x14ac:dyDescent="0.25">
      <c r="A15" t="s">
        <v>47</v>
      </c>
      <c r="B15">
        <v>870.28139999999996</v>
      </c>
      <c r="C15">
        <f t="shared" si="0"/>
        <v>68.943217676489468</v>
      </c>
      <c r="D15">
        <v>1091.345</v>
      </c>
      <c r="E15">
        <v>6.432175</v>
      </c>
      <c r="F15">
        <v>727.69669999999996</v>
      </c>
      <c r="G15">
        <v>4.1111240000000002</v>
      </c>
      <c r="H15">
        <v>0.39370100000000002</v>
      </c>
      <c r="I15">
        <v>37.007869999999997</v>
      </c>
      <c r="J15">
        <v>27.165354000000001</v>
      </c>
      <c r="K15">
        <v>35.433067000000001</v>
      </c>
      <c r="L15" s="3">
        <v>0.66869699999999999</v>
      </c>
      <c r="M15" s="3">
        <v>1.0548850000000001</v>
      </c>
      <c r="N15">
        <v>649.25429999999994</v>
      </c>
      <c r="O15">
        <f t="shared" si="1"/>
        <v>92.413712161783153</v>
      </c>
      <c r="P15">
        <v>518.23770000000002</v>
      </c>
      <c r="Q15">
        <v>37.00808</v>
      </c>
      <c r="R15">
        <v>46.683680000000003</v>
      </c>
      <c r="S15" s="4">
        <v>3.331099</v>
      </c>
      <c r="T15" s="4">
        <v>35.433070999999998</v>
      </c>
      <c r="U15" s="4">
        <v>41.338577000000001</v>
      </c>
      <c r="V15" s="4">
        <v>5.1181099999999997</v>
      </c>
      <c r="W15" s="4">
        <v>18.110233000000001</v>
      </c>
      <c r="X15" s="5">
        <v>0.59075599999999995</v>
      </c>
      <c r="Y15" s="5">
        <v>0.90024999999999999</v>
      </c>
      <c r="Z15" s="5"/>
      <c r="AA15" s="4"/>
      <c r="AB15">
        <v>96.551349999999999</v>
      </c>
      <c r="AC15">
        <v>14.669219999999999</v>
      </c>
      <c r="AD15">
        <v>0.66331329999999999</v>
      </c>
      <c r="AE15">
        <v>38.560319999999997</v>
      </c>
      <c r="AF15">
        <v>0.94509889999999996</v>
      </c>
      <c r="AG15">
        <v>54.941330000000001</v>
      </c>
      <c r="AH15">
        <v>3.16025</v>
      </c>
      <c r="AI15">
        <v>33.858265000000003</v>
      </c>
      <c r="AJ15">
        <v>50.787394999999997</v>
      </c>
      <c r="AK15">
        <v>1.574803</v>
      </c>
      <c r="AL15">
        <v>13.779526000000001</v>
      </c>
      <c r="AM15">
        <v>0.57211199999999995</v>
      </c>
      <c r="AN15">
        <v>0.84702</v>
      </c>
      <c r="AO15">
        <v>107.6825</v>
      </c>
      <c r="AP15">
        <v>26.839510000000001</v>
      </c>
      <c r="AQ15">
        <v>5.4095570000000004</v>
      </c>
      <c r="AR15">
        <v>59.634160000000001</v>
      </c>
      <c r="AS15">
        <v>3.5366689999999998</v>
      </c>
      <c r="AT15">
        <v>38.98771</v>
      </c>
      <c r="AU15">
        <v>3.562799</v>
      </c>
      <c r="AV15">
        <v>19.685040000000001</v>
      </c>
      <c r="AW15">
        <v>54.724400000000003</v>
      </c>
      <c r="AX15">
        <v>9.8425209999999996</v>
      </c>
      <c r="AY15">
        <v>15.74803</v>
      </c>
      <c r="AZ15">
        <v>0.58708899999999997</v>
      </c>
      <c r="BA15">
        <v>0.93855</v>
      </c>
      <c r="BB15" s="1"/>
      <c r="BC15" s="10">
        <v>0.58031650000000001</v>
      </c>
      <c r="BD15" s="10">
        <v>-2.0758640000000002</v>
      </c>
      <c r="BE15" s="10">
        <v>0.99757499999999999</v>
      </c>
      <c r="BF15" s="10">
        <v>-0.55540619999999996</v>
      </c>
      <c r="BG15" s="11">
        <v>8.7305128566675361</v>
      </c>
      <c r="BH15" s="9">
        <v>27.748312310223987</v>
      </c>
      <c r="BI15" s="10">
        <v>0.46760259999999998</v>
      </c>
      <c r="BJ15" s="10">
        <v>-1.2673190000000001</v>
      </c>
      <c r="BK15" s="10">
        <v>0.97303150000000005</v>
      </c>
      <c r="BL15" s="10">
        <v>-0.1135789</v>
      </c>
      <c r="BM15" s="9">
        <v>2.4599336778644001</v>
      </c>
      <c r="BN15" s="9">
        <v>3.6331667744023974</v>
      </c>
    </row>
    <row r="16" spans="1:66" ht="15.75" x14ac:dyDescent="0.25">
      <c r="A16" t="s">
        <v>48</v>
      </c>
      <c r="B16">
        <v>767.32420000000002</v>
      </c>
      <c r="C16">
        <f t="shared" si="0"/>
        <v>78.193806477105767</v>
      </c>
      <c r="D16">
        <v>602.20500000000004</v>
      </c>
      <c r="E16">
        <v>12.07788</v>
      </c>
      <c r="F16">
        <v>404.95100000000002</v>
      </c>
      <c r="G16">
        <v>3.533744</v>
      </c>
      <c r="H16">
        <v>7.8740160000000001</v>
      </c>
      <c r="I16">
        <v>51.968497999999997</v>
      </c>
      <c r="J16">
        <v>22.047243000000002</v>
      </c>
      <c r="K16">
        <v>18.110234999999999</v>
      </c>
      <c r="L16" s="3">
        <v>0.80044899999999997</v>
      </c>
      <c r="M16" s="3">
        <v>1.0782369999999999</v>
      </c>
      <c r="N16">
        <v>707.28139999999996</v>
      </c>
      <c r="O16">
        <f t="shared" si="1"/>
        <v>84.831864658112039</v>
      </c>
      <c r="P16">
        <v>810.33199999999999</v>
      </c>
      <c r="Q16">
        <v>20.10783</v>
      </c>
      <c r="R16">
        <v>388.24079999999998</v>
      </c>
      <c r="S16" s="4">
        <v>4.016966</v>
      </c>
      <c r="T16" s="4">
        <v>12.598425000000001</v>
      </c>
      <c r="U16" s="4">
        <v>49.606293000000001</v>
      </c>
      <c r="V16" s="4">
        <v>20.078737</v>
      </c>
      <c r="W16" s="4">
        <v>17.716533999999999</v>
      </c>
      <c r="X16" s="3">
        <v>0.78421099999999999</v>
      </c>
      <c r="Y16" s="3">
        <v>1.2213400000000001</v>
      </c>
      <c r="Z16" s="3"/>
      <c r="AA16" s="4"/>
      <c r="AB16">
        <v>92.500619999999998</v>
      </c>
      <c r="AC16">
        <v>3.122357</v>
      </c>
      <c r="AD16">
        <v>2.3829539999999998</v>
      </c>
      <c r="AE16">
        <v>76.319090000000003</v>
      </c>
      <c r="AF16">
        <v>0.6847278</v>
      </c>
      <c r="AG16">
        <v>21.929829999999999</v>
      </c>
      <c r="AH16">
        <v>3.7939039999999999</v>
      </c>
      <c r="AI16">
        <v>16.929131999999999</v>
      </c>
      <c r="AJ16">
        <v>48.818893000000003</v>
      </c>
      <c r="AK16">
        <v>15.74803</v>
      </c>
      <c r="AL16">
        <v>18.503937000000001</v>
      </c>
      <c r="AM16">
        <v>0.70242800000000005</v>
      </c>
      <c r="AN16">
        <v>1.1260779999999999</v>
      </c>
      <c r="AO16">
        <v>108.0196</v>
      </c>
      <c r="AP16">
        <v>6.4375280000000004</v>
      </c>
      <c r="AQ16">
        <v>1.2348840000000001</v>
      </c>
      <c r="AR16">
        <v>58.75038</v>
      </c>
      <c r="AS16">
        <v>0.75414990000000004</v>
      </c>
      <c r="AT16">
        <v>35.879159999999999</v>
      </c>
      <c r="AU16">
        <v>3.6071589999999998</v>
      </c>
      <c r="AV16">
        <v>22.440944999999999</v>
      </c>
      <c r="AW16">
        <v>53.936999999999998</v>
      </c>
      <c r="AX16">
        <v>12.204723</v>
      </c>
      <c r="AY16">
        <v>11.417322</v>
      </c>
      <c r="AZ16">
        <v>0.64053199999999999</v>
      </c>
      <c r="BA16">
        <v>1.0296179999999999</v>
      </c>
      <c r="BB16" s="1"/>
      <c r="BC16" s="10">
        <v>0.3696449</v>
      </c>
      <c r="BD16" s="10">
        <v>-1.1525099999999999</v>
      </c>
      <c r="BE16" s="10">
        <v>0.98250839999999995</v>
      </c>
      <c r="BF16" s="10">
        <v>-5.1591239999999997E-2</v>
      </c>
      <c r="BG16" s="11">
        <v>4.8955901980995105</v>
      </c>
      <c r="BH16" s="9">
        <v>24.318806523979863</v>
      </c>
      <c r="BI16" s="10">
        <v>0.76907159999999997</v>
      </c>
      <c r="BJ16" s="10">
        <v>-1.458383</v>
      </c>
      <c r="BK16" s="10">
        <v>0.9513239</v>
      </c>
      <c r="BL16" s="10">
        <v>-0.45661819999999997</v>
      </c>
      <c r="BM16" s="9">
        <v>9.2852981675464843</v>
      </c>
      <c r="BN16" s="9">
        <v>22.689333972733053</v>
      </c>
    </row>
    <row r="17" spans="1:66" ht="15.75" x14ac:dyDescent="0.25">
      <c r="A17" t="s">
        <v>49</v>
      </c>
      <c r="B17">
        <v>685.32809999999995</v>
      </c>
      <c r="C17">
        <f t="shared" si="0"/>
        <v>87.549306675153119</v>
      </c>
      <c r="D17">
        <v>287.25360000000001</v>
      </c>
      <c r="E17">
        <v>43.21275</v>
      </c>
      <c r="F17">
        <v>31.969470000000001</v>
      </c>
      <c r="G17">
        <v>3.1916099999999998</v>
      </c>
      <c r="H17">
        <v>25.590551000000001</v>
      </c>
      <c r="I17">
        <v>58.267712000000003</v>
      </c>
      <c r="J17">
        <v>4.7244099999999998</v>
      </c>
      <c r="K17">
        <v>11.417323</v>
      </c>
      <c r="L17" s="3">
        <v>0.62608900000000001</v>
      </c>
      <c r="M17" s="3">
        <v>0.88162300000000005</v>
      </c>
      <c r="N17">
        <v>559.80079999999998</v>
      </c>
      <c r="O17">
        <f t="shared" si="1"/>
        <v>107.18098294964923</v>
      </c>
      <c r="P17">
        <v>72.708359999999999</v>
      </c>
      <c r="Q17">
        <v>87.637330000000006</v>
      </c>
      <c r="R17">
        <v>7.8824249999999996</v>
      </c>
      <c r="S17" s="4">
        <v>3.5456889999999999</v>
      </c>
      <c r="T17" s="4">
        <v>27.559052999999999</v>
      </c>
      <c r="U17" s="4">
        <v>48.031494000000002</v>
      </c>
      <c r="V17" s="4">
        <v>13.779527</v>
      </c>
      <c r="W17" s="4">
        <v>10.629921</v>
      </c>
      <c r="X17" s="3">
        <v>0.61705200000000004</v>
      </c>
      <c r="Y17" s="3">
        <v>0.977966</v>
      </c>
      <c r="Z17" s="3"/>
      <c r="AA17" s="4"/>
      <c r="AB17">
        <v>92.042559999999995</v>
      </c>
      <c r="AC17">
        <v>6.6792930000000004</v>
      </c>
      <c r="AD17">
        <v>1.052675</v>
      </c>
      <c r="AE17">
        <v>46.469520000000003</v>
      </c>
      <c r="AF17">
        <v>1.1561060000000001</v>
      </c>
      <c r="AG17">
        <v>51.035409999999999</v>
      </c>
      <c r="AH17">
        <v>3.3038539999999998</v>
      </c>
      <c r="AI17">
        <v>19.291338</v>
      </c>
      <c r="AJ17">
        <v>52.755898000000002</v>
      </c>
      <c r="AK17">
        <v>8.6614159999999991</v>
      </c>
      <c r="AL17">
        <v>19.291336000000001</v>
      </c>
      <c r="AM17">
        <v>0.64419999999999999</v>
      </c>
      <c r="AN17">
        <v>0.88487000000000005</v>
      </c>
      <c r="AO17">
        <v>106.3044</v>
      </c>
      <c r="AP17">
        <v>7.6207700000000003</v>
      </c>
      <c r="AQ17">
        <v>3.555415</v>
      </c>
      <c r="AR17">
        <v>71.650580000000005</v>
      </c>
      <c r="AS17">
        <v>1.369048</v>
      </c>
      <c r="AT17">
        <v>27.589780000000001</v>
      </c>
      <c r="AU17">
        <v>2.9093870000000002</v>
      </c>
      <c r="AV17">
        <v>34.251967999999998</v>
      </c>
      <c r="AW17">
        <v>53.149611999999998</v>
      </c>
      <c r="AX17">
        <v>4.7244099999999998</v>
      </c>
      <c r="AY17">
        <v>7.874015</v>
      </c>
      <c r="AZ17">
        <v>0.62148400000000004</v>
      </c>
      <c r="BA17">
        <v>0.78972699999999996</v>
      </c>
      <c r="BB17" s="1"/>
      <c r="BC17" s="10">
        <v>0.65935480000000002</v>
      </c>
      <c r="BD17" s="10">
        <v>-0.84541290000000002</v>
      </c>
      <c r="BE17" s="10">
        <v>0.98622030000000005</v>
      </c>
      <c r="BF17" s="10">
        <v>-4.5390149999999997E-2</v>
      </c>
      <c r="BG17" s="11">
        <v>5.0386899317834164</v>
      </c>
      <c r="BH17" s="9">
        <v>5.2585849080769043</v>
      </c>
      <c r="BI17" s="10">
        <v>0.51875009999999999</v>
      </c>
      <c r="BJ17" s="10">
        <v>-0.41692760000000001</v>
      </c>
      <c r="BK17" s="10">
        <v>0.92312459999999996</v>
      </c>
      <c r="BL17" s="10">
        <v>-1.054306</v>
      </c>
      <c r="BM17" s="9">
        <v>4.2334224524906467</v>
      </c>
      <c r="BN17" s="9">
        <v>2.3994990704709047</v>
      </c>
    </row>
    <row r="18" spans="1:66" ht="15.75" x14ac:dyDescent="0.25">
      <c r="A18" t="s">
        <v>50</v>
      </c>
      <c r="B18">
        <v>806.58609999999999</v>
      </c>
      <c r="C18">
        <f t="shared" si="0"/>
        <v>74.387594827136255</v>
      </c>
      <c r="D18">
        <v>399.20920000000001</v>
      </c>
      <c r="E18">
        <v>29.926159999999999</v>
      </c>
      <c r="F18">
        <v>156.5437</v>
      </c>
      <c r="G18">
        <v>3.8163619999999998</v>
      </c>
      <c r="H18">
        <v>10.236219999999999</v>
      </c>
      <c r="I18">
        <v>44.488182000000002</v>
      </c>
      <c r="J18">
        <v>12.204723</v>
      </c>
      <c r="K18">
        <v>33.070861999999998</v>
      </c>
      <c r="L18" s="3">
        <v>0.83494599999999997</v>
      </c>
      <c r="M18" s="3">
        <v>1.183171</v>
      </c>
      <c r="N18">
        <v>765.73429999999996</v>
      </c>
      <c r="O18">
        <f t="shared" si="1"/>
        <v>78.356160877212901</v>
      </c>
      <c r="P18">
        <v>1248.171</v>
      </c>
      <c r="Q18">
        <v>58.401209999999999</v>
      </c>
      <c r="R18">
        <v>303.87400000000002</v>
      </c>
      <c r="S18" s="4">
        <v>3.7538710000000002</v>
      </c>
      <c r="T18" s="4">
        <v>16.535433000000001</v>
      </c>
      <c r="U18" s="4">
        <v>48.425190000000001</v>
      </c>
      <c r="V18" s="4">
        <v>14.960629000000001</v>
      </c>
      <c r="W18" s="4">
        <v>20.078738999999999</v>
      </c>
      <c r="X18" s="3">
        <v>0.791547</v>
      </c>
      <c r="Y18" s="3">
        <v>1.2086049999999999</v>
      </c>
      <c r="Z18" s="3"/>
      <c r="AA18" s="4"/>
      <c r="AB18">
        <v>94.143649999999994</v>
      </c>
      <c r="AC18">
        <v>3.4421270000000002</v>
      </c>
      <c r="AD18">
        <v>2.9780220000000002</v>
      </c>
      <c r="AE18">
        <v>86.516940000000005</v>
      </c>
      <c r="AF18">
        <v>0.44985049999999999</v>
      </c>
      <c r="AG18">
        <v>13.06897</v>
      </c>
      <c r="AH18">
        <v>2.8625189999999998</v>
      </c>
      <c r="AI18">
        <v>35.433067000000001</v>
      </c>
      <c r="AJ18">
        <v>45.275588999999997</v>
      </c>
      <c r="AK18">
        <v>2.7559049999999998</v>
      </c>
      <c r="AL18">
        <v>16.535433000000001</v>
      </c>
      <c r="AM18">
        <v>0.63589399999999996</v>
      </c>
      <c r="AN18">
        <v>0.78768800000000005</v>
      </c>
      <c r="AO18">
        <v>113.6417</v>
      </c>
      <c r="AP18">
        <v>16.10051</v>
      </c>
      <c r="AQ18">
        <v>4.105092</v>
      </c>
      <c r="AR18">
        <v>77.522890000000004</v>
      </c>
      <c r="AS18">
        <v>1.110832</v>
      </c>
      <c r="AT18">
        <v>20.977589999999999</v>
      </c>
      <c r="AU18">
        <v>3.5623499999999999</v>
      </c>
      <c r="AV18">
        <v>27.559052999999999</v>
      </c>
      <c r="AW18">
        <v>51.181103</v>
      </c>
      <c r="AX18">
        <v>10.629921</v>
      </c>
      <c r="AY18">
        <v>10.629921</v>
      </c>
      <c r="AZ18">
        <v>0.59981899999999999</v>
      </c>
      <c r="BA18">
        <v>0.98316499999999996</v>
      </c>
      <c r="BB18" s="1"/>
      <c r="BC18" s="10">
        <v>0.72331140000000005</v>
      </c>
      <c r="BD18" s="10">
        <v>-2.1675909999999998</v>
      </c>
      <c r="BE18" s="10">
        <v>0.96794279999999999</v>
      </c>
      <c r="BF18" s="10">
        <v>-0.40202850000000001</v>
      </c>
      <c r="BG18" s="11">
        <v>4.8408497405745274</v>
      </c>
      <c r="BH18" s="9">
        <v>18.654503452673318</v>
      </c>
      <c r="BI18" s="10">
        <v>0.93197169999999996</v>
      </c>
      <c r="BJ18" s="10">
        <v>-0.97945959999999999</v>
      </c>
      <c r="BK18" s="10">
        <v>0.92360730000000002</v>
      </c>
      <c r="BL18" s="10">
        <v>-0.60788609999999998</v>
      </c>
      <c r="BM18" s="9">
        <v>10.454487462202923</v>
      </c>
      <c r="BN18" s="9">
        <v>16.539507764611812</v>
      </c>
    </row>
    <row r="19" spans="1:66" ht="15.75" x14ac:dyDescent="0.25">
      <c r="A19" t="s">
        <v>51</v>
      </c>
      <c r="B19">
        <v>860.66800000000001</v>
      </c>
      <c r="C19">
        <f t="shared" si="0"/>
        <v>69.713292465852106</v>
      </c>
      <c r="D19">
        <v>1708.6590000000001</v>
      </c>
      <c r="E19">
        <v>34.469459999999998</v>
      </c>
      <c r="F19">
        <v>850.65859999999998</v>
      </c>
      <c r="G19">
        <v>4.2565819999999999</v>
      </c>
      <c r="H19">
        <v>6.6929129999999999</v>
      </c>
      <c r="I19">
        <v>38.188969</v>
      </c>
      <c r="J19">
        <v>14.566928000000001</v>
      </c>
      <c r="K19">
        <v>40.551174000000003</v>
      </c>
      <c r="L19" s="3">
        <v>0.92627199999999998</v>
      </c>
      <c r="M19" s="3">
        <v>1.4515640000000001</v>
      </c>
      <c r="N19">
        <v>760.71090000000004</v>
      </c>
      <c r="O19">
        <f t="shared" si="1"/>
        <v>78.873590479642132</v>
      </c>
      <c r="P19">
        <v>2931.8380000000002</v>
      </c>
      <c r="Q19">
        <v>27.517990000000001</v>
      </c>
      <c r="R19">
        <v>667.64350000000002</v>
      </c>
      <c r="S19" s="4">
        <v>3.6695709999999999</v>
      </c>
      <c r="T19" s="4">
        <v>16.929131999999999</v>
      </c>
      <c r="U19" s="4">
        <v>51.574795000000002</v>
      </c>
      <c r="V19" s="4">
        <v>11.811024</v>
      </c>
      <c r="W19" s="4">
        <v>19.685037999999999</v>
      </c>
      <c r="X19" s="3">
        <v>0.72976700000000005</v>
      </c>
      <c r="Y19" s="3">
        <v>1.11293</v>
      </c>
      <c r="Z19" s="3"/>
      <c r="AB19">
        <v>93.451139999999995</v>
      </c>
      <c r="AC19">
        <v>3.3485279999999999</v>
      </c>
      <c r="AD19">
        <v>2.566916</v>
      </c>
      <c r="AE19">
        <v>83.932820000000007</v>
      </c>
      <c r="AF19">
        <v>0.48107450000000002</v>
      </c>
      <c r="AG19">
        <v>15.73014</v>
      </c>
      <c r="AH19">
        <v>3.2872370000000002</v>
      </c>
      <c r="AI19">
        <v>20.472441</v>
      </c>
      <c r="AJ19">
        <v>53.937004000000002</v>
      </c>
      <c r="AK19">
        <v>4.3307089999999997</v>
      </c>
      <c r="AL19">
        <v>21.259841999999999</v>
      </c>
      <c r="AM19">
        <v>0.70089800000000002</v>
      </c>
      <c r="AN19">
        <v>0.97478600000000004</v>
      </c>
      <c r="AO19">
        <v>101.6061</v>
      </c>
      <c r="AP19">
        <v>9.8308210000000003</v>
      </c>
      <c r="AQ19">
        <v>1.0612760000000001</v>
      </c>
      <c r="AR19">
        <v>45.278930000000003</v>
      </c>
      <c r="AS19">
        <v>1.165586</v>
      </c>
      <c r="AT19">
        <v>49.72927</v>
      </c>
      <c r="AU19">
        <v>3.7923279999999999</v>
      </c>
      <c r="AV19">
        <v>21.259841999999999</v>
      </c>
      <c r="AW19">
        <v>51.968497999999997</v>
      </c>
      <c r="AX19">
        <v>9.8425200000000004</v>
      </c>
      <c r="AY19">
        <v>16.929131999999999</v>
      </c>
      <c r="AZ19">
        <v>0.68872299999999997</v>
      </c>
      <c r="BA19">
        <v>1.1377679999999999</v>
      </c>
      <c r="BB19" s="1"/>
      <c r="BC19" s="10">
        <v>0.7134083</v>
      </c>
      <c r="BD19" s="10">
        <v>-1.1116250000000001</v>
      </c>
      <c r="BE19" s="10">
        <v>0.93450679999999997</v>
      </c>
      <c r="BF19" s="10">
        <v>0.1061763</v>
      </c>
      <c r="BG19" s="11">
        <v>13.555882635725208</v>
      </c>
      <c r="BH19" s="9">
        <v>42.050530577003869</v>
      </c>
      <c r="BI19" s="10">
        <v>0.37351200000000001</v>
      </c>
      <c r="BJ19" s="10">
        <v>-0.58335630000000005</v>
      </c>
      <c r="BK19" s="10">
        <v>0.94597960000000003</v>
      </c>
      <c r="BL19" s="10">
        <v>0.28726620000000003</v>
      </c>
      <c r="BM19" s="9">
        <v>16.034700742123199</v>
      </c>
      <c r="BN19" s="9">
        <v>23.933165906194521</v>
      </c>
    </row>
    <row r="20" spans="1:66" ht="15.75" x14ac:dyDescent="0.25">
      <c r="A20" t="s">
        <v>52</v>
      </c>
      <c r="B20">
        <v>702.36320000000001</v>
      </c>
      <c r="C20">
        <f t="shared" si="0"/>
        <v>85.425887916679002</v>
      </c>
      <c r="D20">
        <v>436.41989999999998</v>
      </c>
      <c r="E20">
        <v>69.900279999999995</v>
      </c>
      <c r="F20">
        <v>93.075729999999993</v>
      </c>
      <c r="G20">
        <v>3.5813359999999999</v>
      </c>
      <c r="H20">
        <v>27.952755</v>
      </c>
      <c r="I20">
        <v>52.755904999999998</v>
      </c>
      <c r="J20">
        <v>12.992126000000001</v>
      </c>
      <c r="K20">
        <v>6.2992119999999998</v>
      </c>
      <c r="L20" s="3">
        <v>0.70923099999999994</v>
      </c>
      <c r="M20" s="3">
        <v>1.07656</v>
      </c>
      <c r="N20">
        <v>587.34749999999997</v>
      </c>
      <c r="O20">
        <f t="shared" si="1"/>
        <v>102.15417619041538</v>
      </c>
      <c r="P20">
        <v>311.34640000000002</v>
      </c>
      <c r="Q20">
        <v>60.195770000000003</v>
      </c>
      <c r="R20">
        <v>101.82680000000001</v>
      </c>
      <c r="S20" s="4">
        <v>3.183573</v>
      </c>
      <c r="T20" s="4">
        <v>33.858265000000003</v>
      </c>
      <c r="U20" s="4">
        <v>52.755904999999998</v>
      </c>
      <c r="V20" s="4">
        <v>9.8425200000000004</v>
      </c>
      <c r="W20" s="4">
        <v>3.543307</v>
      </c>
      <c r="X20" s="3">
        <v>0.52883000000000002</v>
      </c>
      <c r="Y20" s="3">
        <v>0.79613900000000004</v>
      </c>
      <c r="Z20" s="3"/>
      <c r="AB20">
        <v>104.16800000000001</v>
      </c>
      <c r="AC20">
        <v>10.80362</v>
      </c>
      <c r="AD20">
        <v>10.399839999999999</v>
      </c>
      <c r="AE20">
        <v>96.262600000000006</v>
      </c>
      <c r="AF20">
        <v>0.38252370000000002</v>
      </c>
      <c r="AG20">
        <v>3.5407009999999999</v>
      </c>
      <c r="AH20">
        <v>3.2785259999999998</v>
      </c>
      <c r="AI20">
        <v>41.732284999999997</v>
      </c>
      <c r="AJ20">
        <v>46.062984</v>
      </c>
      <c r="AK20">
        <v>8.6614159999999991</v>
      </c>
      <c r="AL20">
        <v>3.543307</v>
      </c>
      <c r="AM20">
        <v>0.514069</v>
      </c>
      <c r="AN20">
        <v>0.83945400000000003</v>
      </c>
      <c r="AO20">
        <v>120.081</v>
      </c>
      <c r="AP20">
        <v>25.86299</v>
      </c>
      <c r="AQ20">
        <v>19.331610000000001</v>
      </c>
      <c r="AR20">
        <v>79.695009999999996</v>
      </c>
      <c r="AS20">
        <v>4.862247</v>
      </c>
      <c r="AT20">
        <v>20.044720000000002</v>
      </c>
      <c r="AU20">
        <v>3.2512340000000002</v>
      </c>
      <c r="AV20">
        <v>35.433067000000001</v>
      </c>
      <c r="AW20">
        <v>53.543303999999999</v>
      </c>
      <c r="AX20">
        <v>8.2677150000000008</v>
      </c>
      <c r="AY20">
        <v>2.7559049999999998</v>
      </c>
      <c r="AZ20">
        <v>0.51641599999999999</v>
      </c>
      <c r="BA20">
        <v>0.81253500000000001</v>
      </c>
      <c r="BB20" s="1"/>
      <c r="BC20" s="10">
        <v>0.76131870000000001</v>
      </c>
      <c r="BD20" s="10">
        <v>-0.57719640000000005</v>
      </c>
      <c r="BE20" s="10">
        <v>0.75636389999999998</v>
      </c>
      <c r="BF20" s="10">
        <v>-0.50383259999999996</v>
      </c>
      <c r="BG20" s="11">
        <v>4.6859847638433925</v>
      </c>
      <c r="BH20" s="9">
        <v>15.598723201652444</v>
      </c>
      <c r="BI20" s="10">
        <v>0.75361160000000005</v>
      </c>
      <c r="BJ20" s="10">
        <v>-1.3516950000000001</v>
      </c>
      <c r="BK20" s="10">
        <v>0.97458820000000002</v>
      </c>
      <c r="BL20" s="10">
        <v>-1.6465209999999999</v>
      </c>
      <c r="BM20" s="9">
        <v>2.8481216980232809</v>
      </c>
      <c r="BN20" s="9">
        <v>4.5762794782809326</v>
      </c>
    </row>
    <row r="21" spans="1:66" ht="15.75" x14ac:dyDescent="0.25">
      <c r="A21" t="s">
        <v>53</v>
      </c>
      <c r="B21">
        <v>704.23059999999998</v>
      </c>
      <c r="C21">
        <f t="shared" si="0"/>
        <v>85.199365094331313</v>
      </c>
      <c r="D21">
        <v>1389.5889999999999</v>
      </c>
      <c r="E21">
        <v>68.550359999999998</v>
      </c>
      <c r="F21">
        <v>427.90539999999999</v>
      </c>
      <c r="G21">
        <v>3.931216</v>
      </c>
      <c r="H21">
        <v>12.992126000000001</v>
      </c>
      <c r="I21">
        <v>44.094486000000003</v>
      </c>
      <c r="J21">
        <v>31.496058999999999</v>
      </c>
      <c r="K21">
        <v>11.417322</v>
      </c>
      <c r="L21" s="3">
        <v>0.67715599999999998</v>
      </c>
      <c r="M21" s="3">
        <v>1.1195850000000001</v>
      </c>
      <c r="N21">
        <v>510.65600000000001</v>
      </c>
      <c r="O21">
        <f t="shared" si="1"/>
        <v>117.49592680787066</v>
      </c>
      <c r="P21">
        <v>469.26459999999997</v>
      </c>
      <c r="Q21">
        <v>57.731769999999997</v>
      </c>
      <c r="R21">
        <v>159.68090000000001</v>
      </c>
      <c r="S21" s="4">
        <v>3.3881060000000001</v>
      </c>
      <c r="T21" s="4">
        <v>31.102360000000001</v>
      </c>
      <c r="U21" s="4">
        <v>47.244090999999997</v>
      </c>
      <c r="V21" s="4">
        <v>15.354329</v>
      </c>
      <c r="W21" s="4">
        <v>6.2992119999999998</v>
      </c>
      <c r="X21" s="3">
        <v>0.59557800000000005</v>
      </c>
      <c r="Y21" s="3">
        <v>0.91210500000000005</v>
      </c>
      <c r="Z21" s="3"/>
      <c r="AB21">
        <v>99.913920000000005</v>
      </c>
      <c r="AC21">
        <v>14.5322</v>
      </c>
      <c r="AD21">
        <v>13.27219</v>
      </c>
      <c r="AE21">
        <v>91.329530000000005</v>
      </c>
      <c r="AF21">
        <v>1.1879390000000001</v>
      </c>
      <c r="AG21">
        <v>8.1745319999999992</v>
      </c>
      <c r="AH21">
        <v>3.3355239999999999</v>
      </c>
      <c r="AI21">
        <v>35.433067000000001</v>
      </c>
      <c r="AJ21">
        <v>52.362209</v>
      </c>
      <c r="AK21">
        <v>8.2677160000000001</v>
      </c>
      <c r="AL21">
        <v>3.9370069999999999</v>
      </c>
      <c r="AM21">
        <v>0.55696999999999997</v>
      </c>
      <c r="AN21">
        <v>0.89929000000000003</v>
      </c>
      <c r="AO21">
        <v>108.9041</v>
      </c>
      <c r="AP21">
        <v>46.745060000000002</v>
      </c>
      <c r="AQ21">
        <v>28.15157</v>
      </c>
      <c r="AR21">
        <v>65.55489</v>
      </c>
      <c r="AS21">
        <v>14.320819999999999</v>
      </c>
      <c r="AT21">
        <v>33.348030000000001</v>
      </c>
      <c r="AU21">
        <v>3.580371</v>
      </c>
      <c r="AV21">
        <v>12.992126000000001</v>
      </c>
      <c r="AW21">
        <v>56.299210000000002</v>
      </c>
      <c r="AX21">
        <v>24.803149999999999</v>
      </c>
      <c r="AY21">
        <v>5.9055119999999999</v>
      </c>
      <c r="AZ21">
        <v>0.58568699999999996</v>
      </c>
      <c r="BA21">
        <v>0.94414799999999999</v>
      </c>
      <c r="BB21" s="1"/>
      <c r="BC21" s="10">
        <v>0.88458230000000004</v>
      </c>
      <c r="BD21" s="10">
        <v>-1.0007410000000001</v>
      </c>
      <c r="BE21" s="10">
        <v>0.87938130000000003</v>
      </c>
      <c r="BF21" s="10">
        <v>-0.99672839999999996</v>
      </c>
      <c r="BG21" s="11">
        <v>8.4718195919175603</v>
      </c>
      <c r="BH21" s="9">
        <v>18.979152409419228</v>
      </c>
      <c r="BI21" s="10">
        <v>0.95885050000000005</v>
      </c>
      <c r="BJ21" s="10">
        <v>-0.86943090000000001</v>
      </c>
      <c r="BK21" s="10">
        <v>0.92504960000000003</v>
      </c>
      <c r="BL21" s="10">
        <v>-0.90464659999999997</v>
      </c>
      <c r="BM21" s="9">
        <v>2.8984598735172473</v>
      </c>
      <c r="BN21" s="9">
        <v>3.339200854293229</v>
      </c>
    </row>
    <row r="22" spans="1:66" ht="15.75" x14ac:dyDescent="0.25">
      <c r="A22" t="s">
        <v>54</v>
      </c>
      <c r="B22">
        <v>869.28880000000004</v>
      </c>
      <c r="C22">
        <f t="shared" si="0"/>
        <v>69.021940694507961</v>
      </c>
      <c r="D22">
        <v>1326.3240000000001</v>
      </c>
      <c r="E22">
        <v>52.056339999999999</v>
      </c>
      <c r="F22">
        <v>603.91489999999999</v>
      </c>
      <c r="G22">
        <v>3.6019869999999998</v>
      </c>
      <c r="H22">
        <v>8.2677160000000001</v>
      </c>
      <c r="I22">
        <v>56.692909</v>
      </c>
      <c r="J22">
        <v>14.173226</v>
      </c>
      <c r="K22">
        <v>20.866137999999999</v>
      </c>
      <c r="L22" s="3">
        <v>0.81760699999999997</v>
      </c>
      <c r="M22" s="3">
        <v>1.100036</v>
      </c>
      <c r="N22">
        <v>644.7577</v>
      </c>
      <c r="O22">
        <f t="shared" si="1"/>
        <v>93.0582139616169</v>
      </c>
      <c r="P22">
        <v>696.84640000000002</v>
      </c>
      <c r="Q22">
        <v>26.31568</v>
      </c>
      <c r="R22">
        <v>503.23559999999998</v>
      </c>
      <c r="S22" s="4">
        <v>3.2716750000000001</v>
      </c>
      <c r="T22" s="4">
        <v>30.314959999999999</v>
      </c>
      <c r="U22" s="4">
        <v>45.669288999999999</v>
      </c>
      <c r="V22" s="4">
        <v>14.566928000000001</v>
      </c>
      <c r="W22" s="4">
        <v>9.4488179999999993</v>
      </c>
      <c r="X22" s="3">
        <v>0.73504199999999997</v>
      </c>
      <c r="Y22" s="3">
        <v>1.007684</v>
      </c>
      <c r="Z22" s="3"/>
      <c r="AB22">
        <v>98.290019999999998</v>
      </c>
      <c r="AC22">
        <v>22.945879999999999</v>
      </c>
      <c r="AD22">
        <v>2.6154109999999999</v>
      </c>
      <c r="AE22">
        <v>72.344769999999997</v>
      </c>
      <c r="AF22">
        <v>0.99459189999999997</v>
      </c>
      <c r="AG22">
        <v>27.51136</v>
      </c>
      <c r="AH22">
        <v>3.461881</v>
      </c>
      <c r="AI22">
        <v>33.070866000000002</v>
      </c>
      <c r="AJ22">
        <v>51.574795000000002</v>
      </c>
      <c r="AK22">
        <v>6.6929129999999999</v>
      </c>
      <c r="AL22">
        <v>8.6614159999999991</v>
      </c>
      <c r="AM22">
        <v>0.53129899999999997</v>
      </c>
      <c r="AN22">
        <v>0.88789200000000001</v>
      </c>
      <c r="AO22">
        <v>92.442419999999998</v>
      </c>
      <c r="AP22">
        <v>30.8964</v>
      </c>
      <c r="AQ22">
        <v>21.270389999999999</v>
      </c>
      <c r="AR22">
        <v>68.844239999999999</v>
      </c>
      <c r="AS22">
        <v>9.5309980000000003</v>
      </c>
      <c r="AT22">
        <v>30.84825</v>
      </c>
      <c r="AU22">
        <v>3.0747550000000001</v>
      </c>
      <c r="AV22">
        <v>38.582672000000002</v>
      </c>
      <c r="AW22">
        <v>51.574801999999998</v>
      </c>
      <c r="AX22">
        <v>5.9055109999999997</v>
      </c>
      <c r="AY22">
        <v>3.9370069999999999</v>
      </c>
      <c r="AZ22">
        <v>0.578098</v>
      </c>
      <c r="BA22">
        <v>0.84149600000000002</v>
      </c>
      <c r="BB22" s="1"/>
      <c r="BC22" s="10">
        <v>0.48956240000000001</v>
      </c>
      <c r="BD22" s="10">
        <v>-1.193327</v>
      </c>
      <c r="BE22" s="10">
        <v>0.95418760000000002</v>
      </c>
      <c r="BF22" s="10">
        <v>0.24550140000000001</v>
      </c>
      <c r="BG22" s="11">
        <v>16.247690833489234</v>
      </c>
      <c r="BH22" s="9">
        <v>24.641401973956484</v>
      </c>
      <c r="BI22" s="10">
        <v>0.81209929999999997</v>
      </c>
      <c r="BJ22" s="10">
        <v>-0.9353669</v>
      </c>
      <c r="BK22" s="10">
        <v>0.91665830000000004</v>
      </c>
      <c r="BL22" s="10">
        <v>-0.78949409999999998</v>
      </c>
      <c r="BM22" s="9">
        <v>2.9362169359496009</v>
      </c>
      <c r="BN22" s="9">
        <v>7.2663529486716376</v>
      </c>
    </row>
    <row r="23" spans="1:66" ht="15.75" x14ac:dyDescent="0.25">
      <c r="A23" t="s">
        <v>55</v>
      </c>
      <c r="B23">
        <v>661.32420000000002</v>
      </c>
      <c r="C23">
        <f t="shared" si="0"/>
        <v>90.727059436203902</v>
      </c>
      <c r="D23">
        <v>265.47899999999998</v>
      </c>
      <c r="E23">
        <v>39.806269999999998</v>
      </c>
      <c r="F23">
        <v>80.857230000000001</v>
      </c>
      <c r="G23">
        <v>3.914447</v>
      </c>
      <c r="H23">
        <v>12.992126000000001</v>
      </c>
      <c r="I23">
        <v>48.425190000000001</v>
      </c>
      <c r="J23">
        <v>20.866137999999999</v>
      </c>
      <c r="K23">
        <v>17.716533999999999</v>
      </c>
      <c r="L23" s="3">
        <v>0.75573100000000004</v>
      </c>
      <c r="M23" s="3">
        <v>1.1948890000000001</v>
      </c>
      <c r="N23">
        <v>594.42970000000003</v>
      </c>
      <c r="O23">
        <f t="shared" si="1"/>
        <v>100.93708305624702</v>
      </c>
      <c r="P23">
        <v>287.92439999999999</v>
      </c>
      <c r="Q23">
        <v>68.800690000000003</v>
      </c>
      <c r="R23">
        <v>69.131739999999994</v>
      </c>
      <c r="S23" s="4">
        <v>3.4158520000000001</v>
      </c>
      <c r="T23" s="4">
        <v>34.645671999999998</v>
      </c>
      <c r="U23" s="4">
        <v>48.425193999999998</v>
      </c>
      <c r="V23" s="4">
        <v>10.629921</v>
      </c>
      <c r="W23" s="4">
        <v>6.2992119999999998</v>
      </c>
      <c r="X23" s="3">
        <v>0.65438600000000002</v>
      </c>
      <c r="Y23" s="3">
        <v>1.009056</v>
      </c>
      <c r="Z23" s="3"/>
      <c r="AB23">
        <v>91.044300000000007</v>
      </c>
      <c r="AC23">
        <v>7.5024839999999999</v>
      </c>
      <c r="AD23">
        <v>6.0403269999999996</v>
      </c>
      <c r="AE23">
        <v>80.511030000000005</v>
      </c>
      <c r="AF23">
        <v>1.346147</v>
      </c>
      <c r="AG23">
        <v>17.942689999999999</v>
      </c>
      <c r="AH23">
        <v>3.330168</v>
      </c>
      <c r="AI23">
        <v>12.204724000000001</v>
      </c>
      <c r="AJ23">
        <v>63.779525999999997</v>
      </c>
      <c r="AK23">
        <v>10.236219999999999</v>
      </c>
      <c r="AL23">
        <v>13.779527</v>
      </c>
      <c r="AM23">
        <v>0.67390600000000001</v>
      </c>
      <c r="AN23">
        <v>0.96271499999999999</v>
      </c>
      <c r="AO23">
        <v>111.7235</v>
      </c>
      <c r="AP23">
        <v>10.61651</v>
      </c>
      <c r="AQ23">
        <v>5.0899549999999998</v>
      </c>
      <c r="AR23">
        <v>60.563780000000001</v>
      </c>
      <c r="AS23">
        <v>3.1930339999999999</v>
      </c>
      <c r="AT23">
        <v>37.992919999999998</v>
      </c>
      <c r="AU23">
        <v>3.627996</v>
      </c>
      <c r="AV23">
        <v>23.228345999999998</v>
      </c>
      <c r="AW23">
        <v>52.362209</v>
      </c>
      <c r="AX23">
        <v>19.291336000000001</v>
      </c>
      <c r="AY23">
        <v>5.1181099999999997</v>
      </c>
      <c r="AZ23">
        <v>0.68346399999999996</v>
      </c>
      <c r="BA23">
        <v>1.0785910000000001</v>
      </c>
      <c r="BB23" s="1"/>
      <c r="BC23" s="10">
        <v>0.69685569999999997</v>
      </c>
      <c r="BD23" s="10">
        <v>-1.2494639999999999</v>
      </c>
      <c r="BE23" s="10">
        <v>0.99005750000000003</v>
      </c>
      <c r="BF23" s="10">
        <v>-0.83015320000000004</v>
      </c>
      <c r="BG23" s="11">
        <v>3.1009495876453297</v>
      </c>
      <c r="BH23" s="9">
        <v>7.750204922065679</v>
      </c>
      <c r="BI23" s="10">
        <v>0.77879529999999997</v>
      </c>
      <c r="BJ23" s="10">
        <v>-1.11344</v>
      </c>
      <c r="BK23" s="10">
        <v>0.86030660000000003</v>
      </c>
      <c r="BL23" s="10">
        <v>-0.4848479</v>
      </c>
      <c r="BM23" s="9">
        <v>5.6989273022919855</v>
      </c>
      <c r="BN23" s="9">
        <v>4.6530419979719264</v>
      </c>
    </row>
    <row r="24" spans="1:66" ht="15.75" x14ac:dyDescent="0.25">
      <c r="A24" t="s">
        <v>56</v>
      </c>
      <c r="B24">
        <v>731.38260000000002</v>
      </c>
      <c r="C24">
        <f t="shared" si="0"/>
        <v>82.036406116306296</v>
      </c>
      <c r="D24">
        <v>336.04109999999997</v>
      </c>
      <c r="E24">
        <v>50.486220000000003</v>
      </c>
      <c r="F24">
        <v>87.533360000000002</v>
      </c>
      <c r="G24">
        <v>3.8532570000000002</v>
      </c>
      <c r="H24">
        <v>12.204724000000001</v>
      </c>
      <c r="I24">
        <v>53.149605000000001</v>
      </c>
      <c r="J24">
        <v>14.173227000000001</v>
      </c>
      <c r="K24">
        <v>20.472441</v>
      </c>
      <c r="L24" s="3">
        <v>0.807037</v>
      </c>
      <c r="M24" s="3">
        <v>1.2207410000000001</v>
      </c>
      <c r="N24">
        <v>614.87120000000004</v>
      </c>
      <c r="O24">
        <f t="shared" si="1"/>
        <v>97.581412172175234</v>
      </c>
      <c r="P24">
        <v>132.89089999999999</v>
      </c>
      <c r="Q24">
        <v>82.070260000000005</v>
      </c>
      <c r="R24">
        <v>19.51859</v>
      </c>
      <c r="S24" s="4">
        <v>3.323515</v>
      </c>
      <c r="T24" s="4">
        <v>32.677166</v>
      </c>
      <c r="U24" s="4">
        <v>44.881886000000002</v>
      </c>
      <c r="V24" s="4">
        <v>7.4803139999999999</v>
      </c>
      <c r="W24" s="4">
        <v>14.960629000000001</v>
      </c>
      <c r="X24" s="3">
        <v>0.71421000000000001</v>
      </c>
      <c r="Y24" s="3">
        <v>1.0139359999999999</v>
      </c>
      <c r="Z24" s="3"/>
      <c r="AB24">
        <v>93.810689999999994</v>
      </c>
      <c r="AC24">
        <v>7.8209920000000004</v>
      </c>
      <c r="AD24">
        <v>5.72065</v>
      </c>
      <c r="AE24">
        <v>73.144810000000007</v>
      </c>
      <c r="AF24">
        <v>1.9328959999999999</v>
      </c>
      <c r="AG24">
        <v>24.714200000000002</v>
      </c>
      <c r="AH24">
        <v>3.6447850000000002</v>
      </c>
      <c r="AI24">
        <v>12.204723</v>
      </c>
      <c r="AJ24">
        <v>53.543303999999999</v>
      </c>
      <c r="AK24">
        <v>14.96063</v>
      </c>
      <c r="AL24">
        <v>19.291336000000001</v>
      </c>
      <c r="AM24">
        <v>0.71687100000000004</v>
      </c>
      <c r="AN24">
        <v>1.0385930000000001</v>
      </c>
      <c r="AO24">
        <v>122.7534</v>
      </c>
      <c r="AP24">
        <v>27.350829999999998</v>
      </c>
      <c r="AQ24">
        <v>9.8296379999999992</v>
      </c>
      <c r="AR24">
        <v>55.602780000000003</v>
      </c>
      <c r="AS24">
        <v>5.9181780000000002</v>
      </c>
      <c r="AT24">
        <v>33.477029999999999</v>
      </c>
      <c r="AU24">
        <v>3.1341389999999998</v>
      </c>
      <c r="AV24">
        <v>37.007874000000001</v>
      </c>
      <c r="AW24">
        <v>44.881886000000002</v>
      </c>
      <c r="AX24">
        <v>5.9055109999999997</v>
      </c>
      <c r="AY24">
        <v>12.204723</v>
      </c>
      <c r="AZ24">
        <v>0.75374099999999999</v>
      </c>
      <c r="BA24">
        <v>0.96580900000000003</v>
      </c>
      <c r="BB24" s="1"/>
      <c r="BC24" s="10">
        <v>0.85650820000000005</v>
      </c>
      <c r="BD24" s="10">
        <v>-1.5467409999999999</v>
      </c>
      <c r="BE24" s="10">
        <v>0.98360610000000004</v>
      </c>
      <c r="BF24" s="10">
        <v>-3.3046529999999998E-2</v>
      </c>
      <c r="BG24" s="11">
        <v>4.1561306195248546</v>
      </c>
      <c r="BH24" s="9">
        <v>6.7294962586145495</v>
      </c>
      <c r="BI24" s="10">
        <v>0.42649049999999999</v>
      </c>
      <c r="BJ24" s="10">
        <v>-0.99436040000000003</v>
      </c>
      <c r="BK24" s="10">
        <v>0.93424249999999998</v>
      </c>
      <c r="BL24" s="10">
        <v>-0.56573079999999998</v>
      </c>
      <c r="BM24" s="9">
        <v>3.3309778874451395</v>
      </c>
      <c r="BN24" s="9">
        <v>1.8160600680595729</v>
      </c>
    </row>
    <row r="25" spans="1:66" ht="15.75" x14ac:dyDescent="0.25">
      <c r="A25" t="s">
        <v>57</v>
      </c>
      <c r="B25">
        <v>782.65610000000004</v>
      </c>
      <c r="C25">
        <f t="shared" si="0"/>
        <v>76.662023077568804</v>
      </c>
      <c r="D25">
        <v>863.89750000000004</v>
      </c>
      <c r="E25">
        <v>57.643169999999998</v>
      </c>
      <c r="F25">
        <v>337.77760000000001</v>
      </c>
      <c r="G25">
        <v>2.930609</v>
      </c>
      <c r="H25">
        <v>37.007874000000001</v>
      </c>
      <c r="I25">
        <v>45.275585</v>
      </c>
      <c r="J25">
        <v>7.874015</v>
      </c>
      <c r="K25">
        <v>9.8425180000000001</v>
      </c>
      <c r="L25" s="3">
        <v>0.72255599999999998</v>
      </c>
      <c r="M25" s="3">
        <v>0.84800500000000001</v>
      </c>
      <c r="N25">
        <v>672.35950000000003</v>
      </c>
      <c r="O25">
        <f t="shared" si="1"/>
        <v>89.237974625181906</v>
      </c>
      <c r="P25">
        <v>2506.3380000000002</v>
      </c>
      <c r="Q25">
        <v>47.604979999999998</v>
      </c>
      <c r="R25">
        <v>669.80709999999999</v>
      </c>
      <c r="S25" s="4">
        <v>3.711322</v>
      </c>
      <c r="T25" s="4">
        <v>18.110237000000001</v>
      </c>
      <c r="U25" s="4">
        <v>55.118102999999998</v>
      </c>
      <c r="V25" s="4">
        <v>20.078737</v>
      </c>
      <c r="W25" s="4">
        <v>6.6929129999999999</v>
      </c>
      <c r="X25" s="3">
        <v>0.60228000000000004</v>
      </c>
      <c r="Y25" s="3">
        <v>0.98876799999999998</v>
      </c>
      <c r="Z25" s="3"/>
      <c r="AB25">
        <v>77.833250000000007</v>
      </c>
      <c r="AC25">
        <v>10.15771</v>
      </c>
      <c r="AD25">
        <v>0.93725290000000006</v>
      </c>
      <c r="AE25">
        <v>55.613909999999997</v>
      </c>
      <c r="AF25">
        <v>0.69849709999999998</v>
      </c>
      <c r="AG25">
        <v>41.446820000000002</v>
      </c>
      <c r="AH25">
        <v>3.2086700000000001</v>
      </c>
      <c r="AI25">
        <v>40.157482000000002</v>
      </c>
      <c r="AJ25">
        <v>47.637794</v>
      </c>
      <c r="AK25">
        <v>6.2992119999999998</v>
      </c>
      <c r="AL25">
        <v>5.9055119999999999</v>
      </c>
      <c r="AM25">
        <v>0.55031799999999997</v>
      </c>
      <c r="AN25">
        <v>0.85511700000000002</v>
      </c>
      <c r="AO25">
        <v>90.483310000000003</v>
      </c>
      <c r="AP25">
        <v>18.649319999999999</v>
      </c>
      <c r="AQ25">
        <v>4.1211279999999997</v>
      </c>
      <c r="AR25">
        <v>49.274720000000002</v>
      </c>
      <c r="AS25">
        <v>4.2055340000000001</v>
      </c>
      <c r="AT25">
        <v>50.283929999999998</v>
      </c>
      <c r="AU25">
        <v>3.5184039999999999</v>
      </c>
      <c r="AV25">
        <v>22.834645999999999</v>
      </c>
      <c r="AW25">
        <v>53.937004000000002</v>
      </c>
      <c r="AX25">
        <v>16.929131999999999</v>
      </c>
      <c r="AY25">
        <v>6.2992119999999998</v>
      </c>
      <c r="AZ25">
        <v>0.62831800000000004</v>
      </c>
      <c r="BA25">
        <v>0.98683500000000002</v>
      </c>
      <c r="BB25" s="1"/>
      <c r="BC25" s="10">
        <v>0.45312989999999997</v>
      </c>
      <c r="BD25" s="10">
        <v>-0.98806709999999998</v>
      </c>
      <c r="BE25" s="10">
        <v>0.52320169999999999</v>
      </c>
      <c r="BF25" s="10">
        <v>-0.56631900000000002</v>
      </c>
      <c r="BG25" s="11">
        <v>23.050300666678449</v>
      </c>
      <c r="BH25" s="9">
        <v>21.990399492245484</v>
      </c>
      <c r="BI25" s="10">
        <v>0.65380870000000002</v>
      </c>
      <c r="BJ25" s="10">
        <v>-0.73641630000000002</v>
      </c>
      <c r="BK25" s="10">
        <v>0.95016409999999996</v>
      </c>
      <c r="BL25" s="10">
        <v>-0.50702170000000002</v>
      </c>
      <c r="BM25" s="9">
        <v>12.40614069387898</v>
      </c>
      <c r="BN25" s="9">
        <v>12.620143674584806</v>
      </c>
    </row>
    <row r="26" spans="1:66" ht="15.75" x14ac:dyDescent="0.25">
      <c r="A26" t="s">
        <v>58</v>
      </c>
      <c r="B26">
        <v>702.56669999999997</v>
      </c>
      <c r="C26">
        <f t="shared" si="0"/>
        <v>85.401144119127764</v>
      </c>
      <c r="D26">
        <v>335.8329</v>
      </c>
      <c r="E26">
        <v>33.138979999999997</v>
      </c>
      <c r="F26">
        <v>89.284700000000001</v>
      </c>
      <c r="G26">
        <v>3.3935019999999998</v>
      </c>
      <c r="H26">
        <v>24.409447</v>
      </c>
      <c r="I26">
        <v>52.755909000000003</v>
      </c>
      <c r="J26">
        <v>6.2992119999999998</v>
      </c>
      <c r="K26">
        <v>16.535430999999999</v>
      </c>
      <c r="L26" s="3">
        <v>0.76022800000000001</v>
      </c>
      <c r="M26" s="3">
        <v>1.037091</v>
      </c>
      <c r="N26">
        <v>586.68769999999995</v>
      </c>
      <c r="O26">
        <f t="shared" si="1"/>
        <v>102.2690606944717</v>
      </c>
      <c r="P26">
        <v>301.92950000000002</v>
      </c>
      <c r="Q26">
        <v>94.359340000000003</v>
      </c>
      <c r="R26">
        <v>13.92151</v>
      </c>
      <c r="S26" s="4">
        <v>2.9822410000000001</v>
      </c>
      <c r="T26" s="4">
        <v>51.968510000000002</v>
      </c>
      <c r="U26" s="4">
        <v>42.125979999999998</v>
      </c>
      <c r="V26" s="4">
        <v>0.78740200000000005</v>
      </c>
      <c r="W26" s="4">
        <v>5.1181099999999997</v>
      </c>
      <c r="X26" s="3">
        <v>0.51015299999999997</v>
      </c>
      <c r="Y26" s="3">
        <v>0.77483400000000002</v>
      </c>
      <c r="Z26" s="3"/>
      <c r="AB26">
        <v>73.808430000000001</v>
      </c>
      <c r="AC26">
        <v>6.7559139999999998</v>
      </c>
      <c r="AD26">
        <v>5.3345219999999998</v>
      </c>
      <c r="AE26">
        <v>78.960759999999993</v>
      </c>
      <c r="AF26">
        <v>1.3090170000000001</v>
      </c>
      <c r="AG26">
        <v>19.375859999999999</v>
      </c>
      <c r="AH26">
        <v>3.4120089999999998</v>
      </c>
      <c r="AI26">
        <v>9.0551189999999995</v>
      </c>
      <c r="AJ26">
        <v>58.267712000000003</v>
      </c>
      <c r="AK26">
        <v>10.236217999999999</v>
      </c>
      <c r="AL26">
        <v>22.440944999999999</v>
      </c>
      <c r="AM26">
        <v>0.68563600000000002</v>
      </c>
      <c r="AN26">
        <v>0.94427399999999995</v>
      </c>
      <c r="AO26">
        <v>88.570909999999998</v>
      </c>
      <c r="AP26">
        <v>2.971349</v>
      </c>
      <c r="AQ26">
        <v>2.1973910000000001</v>
      </c>
      <c r="AR26">
        <v>73.952629999999999</v>
      </c>
      <c r="AS26">
        <v>0.63625509999999996</v>
      </c>
      <c r="AT26">
        <v>21.413</v>
      </c>
      <c r="AU26">
        <v>3.7525719999999998</v>
      </c>
      <c r="AV26">
        <v>18.897638000000001</v>
      </c>
      <c r="AW26">
        <v>54.3307</v>
      </c>
      <c r="AX26">
        <v>11.023622</v>
      </c>
      <c r="AY26">
        <v>15.74803</v>
      </c>
      <c r="AZ26">
        <v>0.78711100000000001</v>
      </c>
      <c r="BA26">
        <v>1.2073670000000001</v>
      </c>
      <c r="BB26" s="1"/>
      <c r="BC26" s="10">
        <v>0.6251295</v>
      </c>
      <c r="BD26" s="10">
        <v>-1.083</v>
      </c>
      <c r="BE26" s="10">
        <v>0.91738050000000004</v>
      </c>
      <c r="BF26" s="10">
        <v>-0.1746354</v>
      </c>
      <c r="BG26" s="11">
        <v>3.06580049388517</v>
      </c>
      <c r="BH26" s="9">
        <v>8.2587796408565346</v>
      </c>
      <c r="BI26" s="10">
        <v>0.7871359</v>
      </c>
      <c r="BJ26" s="10">
        <v>-1.085747</v>
      </c>
      <c r="BK26" s="10">
        <v>0.95537810000000001</v>
      </c>
      <c r="BL26" s="10">
        <v>-1.0314859999999999</v>
      </c>
      <c r="BM26" s="9">
        <v>11.386534413906855</v>
      </c>
      <c r="BN26" s="9">
        <v>4.6776479589965536</v>
      </c>
    </row>
    <row r="28" spans="1:66" x14ac:dyDescent="0.25">
      <c r="A28" t="s">
        <v>13</v>
      </c>
      <c r="B28">
        <f>AVERAGE(B5:B26)</f>
        <v>762.21656363636362</v>
      </c>
      <c r="C28">
        <f t="shared" ref="C28:BL28" si="2">AVERAGE(C5:C26)</f>
        <v>79.383675002967053</v>
      </c>
      <c r="D28">
        <f t="shared" si="2"/>
        <v>911.97084999999981</v>
      </c>
      <c r="E28">
        <f t="shared" si="2"/>
        <v>42.047254772727257</v>
      </c>
      <c r="F28">
        <f t="shared" si="2"/>
        <v>356.37756318181812</v>
      </c>
      <c r="G28">
        <f t="shared" si="2"/>
        <v>3.6412962272727269</v>
      </c>
      <c r="H28">
        <f t="shared" si="2"/>
        <v>16.404620454545455</v>
      </c>
      <c r="I28">
        <f t="shared" si="2"/>
        <v>48.398525227272721</v>
      </c>
      <c r="J28">
        <f t="shared" si="2"/>
        <v>15.92487981818182</v>
      </c>
      <c r="K28">
        <f t="shared" si="2"/>
        <v>19.271967545454547</v>
      </c>
      <c r="L28">
        <f t="shared" si="2"/>
        <v>0.74501300000000015</v>
      </c>
      <c r="M28">
        <f t="shared" si="2"/>
        <v>1.0838229545454547</v>
      </c>
      <c r="N28">
        <f t="shared" si="2"/>
        <v>645.91443636363647</v>
      </c>
      <c r="O28">
        <f t="shared" si="2"/>
        <v>93.934183331175888</v>
      </c>
      <c r="P28">
        <f t="shared" si="2"/>
        <v>906.93473454545449</v>
      </c>
      <c r="Q28">
        <f t="shared" si="2"/>
        <v>61.72616272727273</v>
      </c>
      <c r="R28">
        <f t="shared" si="2"/>
        <v>232.98784568181819</v>
      </c>
      <c r="S28">
        <f t="shared" si="2"/>
        <v>3.4708504545454546</v>
      </c>
      <c r="T28">
        <f t="shared" si="2"/>
        <v>27.523263818181817</v>
      </c>
      <c r="U28">
        <f t="shared" si="2"/>
        <v>48.550461000000013</v>
      </c>
      <c r="V28">
        <f t="shared" si="2"/>
        <v>11.882604954545455</v>
      </c>
      <c r="W28">
        <f t="shared" si="2"/>
        <v>12.043664</v>
      </c>
      <c r="X28">
        <f t="shared" si="2"/>
        <v>0.65530840909090915</v>
      </c>
      <c r="Y28">
        <f t="shared" si="2"/>
        <v>0.99236959090909094</v>
      </c>
      <c r="AB28">
        <f t="shared" si="2"/>
        <v>91.675554545454531</v>
      </c>
      <c r="AC28">
        <f t="shared" si="2"/>
        <v>8.7830026818181803</v>
      </c>
      <c r="AD28">
        <f t="shared" si="2"/>
        <v>4.4033891909090919</v>
      </c>
      <c r="AE28">
        <f t="shared" si="2"/>
        <v>72.02302409090909</v>
      </c>
      <c r="AF28">
        <f t="shared" si="2"/>
        <v>1.0705066045454545</v>
      </c>
      <c r="AG28">
        <f t="shared" si="2"/>
        <v>26.288459681818178</v>
      </c>
      <c r="AH28">
        <f t="shared" si="2"/>
        <v>3.3817948181818172</v>
      </c>
      <c r="AI28">
        <f t="shared" si="2"/>
        <v>25.047931409090907</v>
      </c>
      <c r="AJ28">
        <f t="shared" si="2"/>
        <v>52.138120636363631</v>
      </c>
      <c r="AK28">
        <f t="shared" si="2"/>
        <v>9.3220760000000027</v>
      </c>
      <c r="AL28">
        <f t="shared" si="2"/>
        <v>13.491865318181821</v>
      </c>
      <c r="AM28">
        <f t="shared" si="2"/>
        <v>0.64696740909090922</v>
      </c>
      <c r="AN28">
        <f t="shared" si="2"/>
        <v>0.95194586363636347</v>
      </c>
      <c r="AO28">
        <f t="shared" si="2"/>
        <v>106.79240545454546</v>
      </c>
      <c r="AP28">
        <f t="shared" si="2"/>
        <v>19.118323318181819</v>
      </c>
      <c r="AQ28">
        <f t="shared" si="2"/>
        <v>8.2872504090909089</v>
      </c>
      <c r="AR28">
        <f t="shared" si="2"/>
        <v>66.669458636363629</v>
      </c>
      <c r="AS28">
        <f t="shared" si="2"/>
        <v>3.5217012863636357</v>
      </c>
      <c r="AT28">
        <f t="shared" si="2"/>
        <v>31.221567727272735</v>
      </c>
      <c r="AU28">
        <f t="shared" si="2"/>
        <v>3.3901861363636372</v>
      </c>
      <c r="AV28">
        <f t="shared" si="2"/>
        <v>27.594845409090912</v>
      </c>
      <c r="AW28">
        <f t="shared" si="2"/>
        <v>52.68432045454545</v>
      </c>
      <c r="AX28">
        <f t="shared" si="2"/>
        <v>10.719398318181819</v>
      </c>
      <c r="AY28">
        <f t="shared" si="2"/>
        <v>9.0014308636363651</v>
      </c>
      <c r="AZ28">
        <f t="shared" si="2"/>
        <v>0.62804236363636357</v>
      </c>
      <c r="BA28">
        <f t="shared" si="2"/>
        <v>0.95033736363636345</v>
      </c>
      <c r="BC28">
        <f t="shared" si="2"/>
        <v>0.70358975000000012</v>
      </c>
      <c r="BD28">
        <f t="shared" si="2"/>
        <v>-1.3150724363636366</v>
      </c>
      <c r="BE28">
        <f t="shared" si="2"/>
        <v>0.91717077272727277</v>
      </c>
      <c r="BF28">
        <f t="shared" si="2"/>
        <v>-0.45874367454545451</v>
      </c>
      <c r="BG28">
        <f t="shared" si="2"/>
        <v>8.54960892849377</v>
      </c>
      <c r="BH28">
        <f t="shared" si="2"/>
        <v>18.262879780190808</v>
      </c>
      <c r="BI28">
        <f t="shared" si="2"/>
        <v>0.71408832727272731</v>
      </c>
      <c r="BJ28">
        <f t="shared" si="2"/>
        <v>-1.0521789681818183</v>
      </c>
      <c r="BK28">
        <f t="shared" si="2"/>
        <v>0.92550169999999998</v>
      </c>
      <c r="BL28">
        <f t="shared" si="2"/>
        <v>-0.52526479045454544</v>
      </c>
      <c r="BM28">
        <f t="shared" ref="BM28:BN28" si="3">AVERAGE(BM5:BM26)</f>
        <v>7.8169077347788258</v>
      </c>
      <c r="BN28">
        <f t="shared" si="3"/>
        <v>8.9992211274875267</v>
      </c>
    </row>
    <row r="29" spans="1:66" x14ac:dyDescent="0.25">
      <c r="A29" t="s">
        <v>14</v>
      </c>
      <c r="B29">
        <f>STDEV(B5:B26)</f>
        <v>73.273771430941466</v>
      </c>
      <c r="C29">
        <f t="shared" ref="C29:BL29" si="4">STDEV(C5:C26)</f>
        <v>7.2919273990270286</v>
      </c>
      <c r="D29">
        <f t="shared" si="4"/>
        <v>626.97322364656179</v>
      </c>
      <c r="E29">
        <f t="shared" si="4"/>
        <v>20.692564360701613</v>
      </c>
      <c r="F29">
        <f t="shared" si="4"/>
        <v>292.87083924020322</v>
      </c>
      <c r="G29">
        <f t="shared" si="4"/>
        <v>0.37032563535481305</v>
      </c>
      <c r="H29">
        <f t="shared" si="4"/>
        <v>11.173832415295687</v>
      </c>
      <c r="I29">
        <f t="shared" si="4"/>
        <v>5.6592707569630889</v>
      </c>
      <c r="J29">
        <f t="shared" si="4"/>
        <v>8.7411226219340694</v>
      </c>
      <c r="K29">
        <f t="shared" si="4"/>
        <v>9.2425148745770542</v>
      </c>
      <c r="L29">
        <f t="shared" si="4"/>
        <v>8.7927469566573366E-2</v>
      </c>
      <c r="M29">
        <f t="shared" si="4"/>
        <v>0.16063605710261272</v>
      </c>
      <c r="N29">
        <f t="shared" si="4"/>
        <v>70.152462693441123</v>
      </c>
      <c r="O29">
        <f t="shared" si="4"/>
        <v>10.137758427415358</v>
      </c>
      <c r="P29">
        <f t="shared" si="4"/>
        <v>872.94483684976717</v>
      </c>
      <c r="Q29">
        <f t="shared" si="4"/>
        <v>24.015457613280606</v>
      </c>
      <c r="R29">
        <f t="shared" si="4"/>
        <v>269.91077645998837</v>
      </c>
      <c r="S29">
        <f t="shared" si="4"/>
        <v>0.2787573475252399</v>
      </c>
      <c r="T29">
        <f t="shared" si="4"/>
        <v>10.6773166600004</v>
      </c>
      <c r="U29">
        <f t="shared" si="4"/>
        <v>3.7848084362185297</v>
      </c>
      <c r="V29">
        <f t="shared" si="4"/>
        <v>6.1493658416362083</v>
      </c>
      <c r="W29">
        <f t="shared" si="4"/>
        <v>5.6148422454786324</v>
      </c>
      <c r="X29">
        <f t="shared" si="4"/>
        <v>7.8522222485502738E-2</v>
      </c>
      <c r="Y29">
        <f t="shared" si="4"/>
        <v>0.12303499053121117</v>
      </c>
      <c r="AB29">
        <f t="shared" si="4"/>
        <v>9.2712232682936602</v>
      </c>
      <c r="AC29">
        <f t="shared" si="4"/>
        <v>5.5412940981638519</v>
      </c>
      <c r="AD29">
        <f t="shared" si="4"/>
        <v>3.98551522968036</v>
      </c>
      <c r="AE29">
        <f t="shared" si="4"/>
        <v>16.611080437263382</v>
      </c>
      <c r="AF29">
        <f t="shared" si="4"/>
        <v>0.54121945201793309</v>
      </c>
      <c r="AG29">
        <f t="shared" si="4"/>
        <v>15.669650945313528</v>
      </c>
      <c r="AH29">
        <f t="shared" si="4"/>
        <v>0.29439994329024372</v>
      </c>
      <c r="AI29">
        <f t="shared" si="4"/>
        <v>12.115004446448154</v>
      </c>
      <c r="AJ29">
        <f t="shared" si="4"/>
        <v>4.7672925332722142</v>
      </c>
      <c r="AK29">
        <f t="shared" si="4"/>
        <v>6.1517347138718792</v>
      </c>
      <c r="AL29">
        <f t="shared" si="4"/>
        <v>7.0378289722138083</v>
      </c>
      <c r="AM29">
        <f t="shared" si="4"/>
        <v>8.0201122948829431E-2</v>
      </c>
      <c r="AN29">
        <f t="shared" si="4"/>
        <v>0.12167697011635029</v>
      </c>
      <c r="AO29">
        <f t="shared" si="4"/>
        <v>12.085957335848985</v>
      </c>
      <c r="AP29">
        <f t="shared" si="4"/>
        <v>13.073458623565505</v>
      </c>
      <c r="AQ29">
        <f t="shared" si="4"/>
        <v>8.1980806917537521</v>
      </c>
      <c r="AR29">
        <f t="shared" si="4"/>
        <v>13.588532505267397</v>
      </c>
      <c r="AS29">
        <f t="shared" si="4"/>
        <v>3.4128502390848987</v>
      </c>
      <c r="AT29">
        <f t="shared" si="4"/>
        <v>12.883261638895521</v>
      </c>
      <c r="AU29">
        <f t="shared" si="4"/>
        <v>0.28303174386635166</v>
      </c>
      <c r="AV29">
        <f t="shared" si="4"/>
        <v>9.3797534455872551</v>
      </c>
      <c r="AW29">
        <f t="shared" si="4"/>
        <v>3.6805003954771944</v>
      </c>
      <c r="AX29">
        <f t="shared" si="4"/>
        <v>5.8495430919853373</v>
      </c>
      <c r="AY29">
        <f t="shared" si="4"/>
        <v>4.4811369556573153</v>
      </c>
      <c r="AZ29">
        <f t="shared" si="4"/>
        <v>6.7474974650957031E-2</v>
      </c>
      <c r="BA29">
        <f t="shared" si="4"/>
        <v>0.11698117246257671</v>
      </c>
      <c r="BC29">
        <f t="shared" si="4"/>
        <v>0.1400271038826226</v>
      </c>
      <c r="BD29">
        <f t="shared" si="4"/>
        <v>0.38812115929874336</v>
      </c>
      <c r="BE29">
        <f t="shared" si="4"/>
        <v>0.11186201736375835</v>
      </c>
      <c r="BF29">
        <f t="shared" si="4"/>
        <v>0.44100668346590888</v>
      </c>
      <c r="BG29">
        <f t="shared" si="4"/>
        <v>4.9538622039444657</v>
      </c>
      <c r="BH29">
        <f t="shared" si="4"/>
        <v>9.4681889706771418</v>
      </c>
      <c r="BI29">
        <f t="shared" si="4"/>
        <v>0.16499279333723327</v>
      </c>
      <c r="BJ29">
        <f t="shared" si="4"/>
        <v>0.30478989722496247</v>
      </c>
      <c r="BK29">
        <f t="shared" si="4"/>
        <v>4.0533165841191383E-2</v>
      </c>
      <c r="BL29">
        <f t="shared" si="4"/>
        <v>0.43674647938639988</v>
      </c>
      <c r="BM29">
        <f t="shared" ref="BM29:BN29" si="5">STDEV(BM5:BM26)</f>
        <v>4.7107645034091181</v>
      </c>
      <c r="BN29">
        <f t="shared" si="5"/>
        <v>7.0799583377860262</v>
      </c>
    </row>
  </sheetData>
  <mergeCells count="9">
    <mergeCell ref="B1:Y1"/>
    <mergeCell ref="B2:M2"/>
    <mergeCell ref="AB1:BA1"/>
    <mergeCell ref="BC1:BN1"/>
    <mergeCell ref="BC2:BH2"/>
    <mergeCell ref="BI2:BN2"/>
    <mergeCell ref="N2:Y2"/>
    <mergeCell ref="AB2:AN2"/>
    <mergeCell ref="AO2:BA2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S28"/>
  <sheetViews>
    <sheetView topLeftCell="A5" workbookViewId="0">
      <selection activeCell="A4" sqref="A4:A25"/>
    </sheetView>
  </sheetViews>
  <sheetFormatPr defaultRowHeight="15" x14ac:dyDescent="0.25"/>
  <cols>
    <col min="1" max="1" width="11" customWidth="1"/>
  </cols>
  <sheetData>
    <row r="1" spans="1:71" x14ac:dyDescent="0.25">
      <c r="A1" s="48" t="s">
        <v>0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24"/>
      <c r="AB1" s="49" t="s">
        <v>35</v>
      </c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49"/>
      <c r="AZ1" s="49"/>
      <c r="BA1" s="49"/>
      <c r="BD1" s="42" t="s">
        <v>36</v>
      </c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</row>
    <row r="2" spans="1:71" x14ac:dyDescent="0.25">
      <c r="A2" s="23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5" t="s">
        <v>9</v>
      </c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25"/>
      <c r="AA2" s="22"/>
      <c r="AB2" s="46" t="s">
        <v>3</v>
      </c>
      <c r="AC2" s="46"/>
      <c r="AD2" s="46"/>
      <c r="AE2" s="46"/>
      <c r="AF2" s="46"/>
      <c r="AG2" s="46"/>
      <c r="AH2" s="46"/>
      <c r="AI2" s="46"/>
      <c r="AJ2" s="46"/>
      <c r="AK2" s="46"/>
      <c r="AL2" s="46"/>
      <c r="AM2" s="46"/>
      <c r="AN2" s="46"/>
      <c r="AO2" s="47" t="s">
        <v>9</v>
      </c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16"/>
      <c r="BC2" s="16"/>
      <c r="BD2" s="43" t="s">
        <v>3</v>
      </c>
      <c r="BE2" s="43"/>
      <c r="BF2" s="43"/>
      <c r="BG2" s="43"/>
      <c r="BH2" s="43"/>
      <c r="BI2" s="43"/>
      <c r="BJ2" s="44" t="s">
        <v>9</v>
      </c>
      <c r="BK2" s="44"/>
      <c r="BL2" s="44"/>
      <c r="BM2" s="44"/>
      <c r="BN2" s="44"/>
      <c r="BO2" s="44"/>
      <c r="BP2" s="16"/>
      <c r="BQ2" s="16"/>
      <c r="BR2" s="16"/>
      <c r="BS2" s="16"/>
    </row>
    <row r="3" spans="1:71" ht="17.25" x14ac:dyDescent="0.25">
      <c r="A3" s="23" t="s">
        <v>10</v>
      </c>
      <c r="B3" s="7" t="s">
        <v>16</v>
      </c>
      <c r="C3" s="7" t="s">
        <v>15</v>
      </c>
      <c r="D3" s="7" t="s">
        <v>34</v>
      </c>
      <c r="E3" s="7" t="s">
        <v>17</v>
      </c>
      <c r="F3" s="7" t="s">
        <v>18</v>
      </c>
      <c r="G3" s="7" t="s">
        <v>4</v>
      </c>
      <c r="H3" s="7" t="s">
        <v>19</v>
      </c>
      <c r="I3" s="7" t="s">
        <v>20</v>
      </c>
      <c r="J3" s="7" t="s">
        <v>21</v>
      </c>
      <c r="K3" s="7" t="s">
        <v>22</v>
      </c>
      <c r="L3" s="26" t="s">
        <v>7</v>
      </c>
      <c r="M3" s="26" t="s">
        <v>8</v>
      </c>
      <c r="N3" s="8" t="s">
        <v>16</v>
      </c>
      <c r="O3" s="8" t="s">
        <v>15</v>
      </c>
      <c r="P3" s="8" t="s">
        <v>34</v>
      </c>
      <c r="Q3" s="8" t="s">
        <v>17</v>
      </c>
      <c r="R3" s="8" t="s">
        <v>18</v>
      </c>
      <c r="S3" s="8" t="s">
        <v>4</v>
      </c>
      <c r="T3" s="8" t="s">
        <v>19</v>
      </c>
      <c r="U3" s="8" t="s">
        <v>20</v>
      </c>
      <c r="V3" s="8" t="s">
        <v>21</v>
      </c>
      <c r="W3" s="8" t="s">
        <v>22</v>
      </c>
      <c r="X3" s="27" t="s">
        <v>7</v>
      </c>
      <c r="Y3" s="27" t="s">
        <v>8</v>
      </c>
      <c r="Z3" s="16"/>
      <c r="AA3" s="16"/>
      <c r="AB3" s="14" t="s">
        <v>23</v>
      </c>
      <c r="AC3" s="14" t="s">
        <v>24</v>
      </c>
      <c r="AD3" s="14" t="s">
        <v>25</v>
      </c>
      <c r="AE3" s="14" t="s">
        <v>26</v>
      </c>
      <c r="AF3" s="14" t="s">
        <v>1</v>
      </c>
      <c r="AG3" s="14" t="s">
        <v>2</v>
      </c>
      <c r="AH3" s="14" t="s">
        <v>4</v>
      </c>
      <c r="AI3" s="14" t="s">
        <v>19</v>
      </c>
      <c r="AJ3" s="14" t="s">
        <v>20</v>
      </c>
      <c r="AK3" s="14" t="s">
        <v>5</v>
      </c>
      <c r="AL3" s="14" t="s">
        <v>6</v>
      </c>
      <c r="AM3" s="14" t="s">
        <v>7</v>
      </c>
      <c r="AN3" s="14" t="s">
        <v>8</v>
      </c>
      <c r="AO3" s="15" t="s">
        <v>23</v>
      </c>
      <c r="AP3" s="15" t="s">
        <v>24</v>
      </c>
      <c r="AQ3" s="15" t="s">
        <v>25</v>
      </c>
      <c r="AR3" s="15" t="s">
        <v>26</v>
      </c>
      <c r="AS3" s="15" t="s">
        <v>1</v>
      </c>
      <c r="AT3" s="15" t="s">
        <v>2</v>
      </c>
      <c r="AU3" s="15" t="s">
        <v>4</v>
      </c>
      <c r="AV3" s="15" t="s">
        <v>19</v>
      </c>
      <c r="AW3" s="15" t="s">
        <v>20</v>
      </c>
      <c r="AX3" s="15" t="s">
        <v>5</v>
      </c>
      <c r="AY3" s="15" t="s">
        <v>6</v>
      </c>
      <c r="AZ3" s="15" t="s">
        <v>7</v>
      </c>
      <c r="BA3" s="15" t="s">
        <v>8</v>
      </c>
      <c r="BB3" s="16"/>
      <c r="BC3" s="16"/>
      <c r="BD3" s="12" t="s">
        <v>27</v>
      </c>
      <c r="BE3" s="12" t="s">
        <v>28</v>
      </c>
      <c r="BF3" s="12" t="s">
        <v>30</v>
      </c>
      <c r="BG3" s="12" t="s">
        <v>31</v>
      </c>
      <c r="BH3" s="12" t="s">
        <v>29</v>
      </c>
      <c r="BI3" s="12" t="s">
        <v>32</v>
      </c>
      <c r="BJ3" s="13" t="s">
        <v>27</v>
      </c>
      <c r="BK3" s="13" t="s">
        <v>28</v>
      </c>
      <c r="BL3" s="13" t="s">
        <v>30</v>
      </c>
      <c r="BM3" s="13" t="s">
        <v>31</v>
      </c>
      <c r="BN3" s="13" t="s">
        <v>29</v>
      </c>
      <c r="BO3" s="13" t="s">
        <v>32</v>
      </c>
      <c r="BP3" s="16"/>
      <c r="BQ3" s="16"/>
      <c r="BR3" s="16"/>
      <c r="BS3" s="16"/>
    </row>
    <row r="4" spans="1:71" x14ac:dyDescent="0.25">
      <c r="A4" t="s">
        <v>59</v>
      </c>
      <c r="B4">
        <v>673.21109999999999</v>
      </c>
      <c r="C4">
        <f>60000/B4</f>
        <v>89.125090183450638</v>
      </c>
      <c r="D4">
        <v>623.98130000000003</v>
      </c>
      <c r="E4">
        <v>90.434600000000003</v>
      </c>
      <c r="F4">
        <v>57.297229999999999</v>
      </c>
      <c r="G4">
        <v>3.0795370000000002</v>
      </c>
      <c r="H4">
        <v>35.826771000000001</v>
      </c>
      <c r="I4">
        <v>51.181094999999999</v>
      </c>
      <c r="J4">
        <v>4.7244089999999996</v>
      </c>
      <c r="K4">
        <v>8.2677160000000001</v>
      </c>
      <c r="L4">
        <v>0.66316399999999998</v>
      </c>
      <c r="M4">
        <v>0.90191200000000005</v>
      </c>
      <c r="N4">
        <v>561.97659999999996</v>
      </c>
      <c r="O4">
        <f>60000/N4</f>
        <v>106.76601125384937</v>
      </c>
      <c r="P4">
        <v>286.9699</v>
      </c>
      <c r="Q4">
        <v>85.465580000000003</v>
      </c>
      <c r="R4">
        <v>36.355789999999999</v>
      </c>
      <c r="S4">
        <v>3.1593680000000002</v>
      </c>
      <c r="T4">
        <v>39.370078999999997</v>
      </c>
      <c r="U4">
        <v>44.488177999999998</v>
      </c>
      <c r="V4">
        <v>10.629921</v>
      </c>
      <c r="W4">
        <v>5.5118109999999998</v>
      </c>
      <c r="X4">
        <v>0.58965100000000004</v>
      </c>
      <c r="Y4">
        <v>0.857572</v>
      </c>
      <c r="AB4">
        <v>104.4605</v>
      </c>
      <c r="AC4">
        <v>13.87895</v>
      </c>
      <c r="AD4">
        <v>3.2141769999999998</v>
      </c>
      <c r="AE4">
        <v>90.135490000000004</v>
      </c>
      <c r="AF4">
        <v>0.32358690000000001</v>
      </c>
      <c r="AG4">
        <v>9.0743790000000004</v>
      </c>
      <c r="AH4">
        <v>3.278664</v>
      </c>
      <c r="AI4">
        <v>39.370075</v>
      </c>
      <c r="AJ4">
        <v>51.181103</v>
      </c>
      <c r="AK4">
        <v>3.1496059999999999</v>
      </c>
      <c r="AL4">
        <v>6.2992119999999998</v>
      </c>
      <c r="AM4">
        <v>0.53053399999999995</v>
      </c>
      <c r="AN4">
        <v>0.85498099999999999</v>
      </c>
      <c r="AO4">
        <v>116.3587</v>
      </c>
      <c r="AP4">
        <v>16.540690000000001</v>
      </c>
      <c r="AQ4">
        <v>14.945320000000001</v>
      </c>
      <c r="AR4">
        <v>90.354870000000005</v>
      </c>
      <c r="AS4">
        <v>1.503104</v>
      </c>
      <c r="AT4">
        <v>9.0873150000000003</v>
      </c>
      <c r="AU4">
        <v>3.1457799999999998</v>
      </c>
      <c r="AV4">
        <v>41.732284999999997</v>
      </c>
      <c r="AW4">
        <v>46.456688</v>
      </c>
      <c r="AX4">
        <v>8.2677169999999993</v>
      </c>
      <c r="AY4">
        <v>3.543307</v>
      </c>
      <c r="AZ4">
        <v>0.563662</v>
      </c>
      <c r="BA4">
        <v>0.854792</v>
      </c>
      <c r="BD4" s="3">
        <v>0.93806239999999996</v>
      </c>
      <c r="BE4" s="3">
        <v>-1.2690079999999999</v>
      </c>
      <c r="BF4" s="3">
        <v>0.86356710000000003</v>
      </c>
      <c r="BG4" s="3">
        <v>-1.34962</v>
      </c>
      <c r="BH4" s="3">
        <v>13.246559022677955</v>
      </c>
      <c r="BI4" s="3">
        <v>13.30673008397193</v>
      </c>
      <c r="BJ4">
        <v>0.92059299999999999</v>
      </c>
      <c r="BK4">
        <v>-0.97889029999999999</v>
      </c>
      <c r="BL4">
        <v>0.92751499999999998</v>
      </c>
      <c r="BM4">
        <v>-1.3469990000000001</v>
      </c>
      <c r="BN4">
        <v>3.9086431851979011</v>
      </c>
      <c r="BO4">
        <v>4.9180425042898452</v>
      </c>
    </row>
    <row r="5" spans="1:71" x14ac:dyDescent="0.25">
      <c r="A5" t="s">
        <v>60</v>
      </c>
      <c r="B5">
        <v>865.53499999999997</v>
      </c>
      <c r="C5">
        <f t="shared" ref="C5:C25" si="0">60000/B5</f>
        <v>69.321286834154606</v>
      </c>
      <c r="D5">
        <v>3179.0909999999999</v>
      </c>
      <c r="E5">
        <v>35.620579999999997</v>
      </c>
      <c r="F5">
        <v>1501.0740000000001</v>
      </c>
      <c r="G5">
        <v>4.3104519999999997</v>
      </c>
      <c r="H5">
        <v>4.7244099999999998</v>
      </c>
      <c r="I5">
        <v>42.519672</v>
      </c>
      <c r="J5">
        <v>26.771652</v>
      </c>
      <c r="K5">
        <v>25.984248999999998</v>
      </c>
      <c r="L5">
        <v>0.85826899999999995</v>
      </c>
      <c r="M5">
        <v>1.4205319999999999</v>
      </c>
      <c r="N5">
        <v>589.98450000000003</v>
      </c>
      <c r="O5">
        <f t="shared" ref="O5:O25" si="1">60000/N5</f>
        <v>101.69758697050516</v>
      </c>
      <c r="P5">
        <v>421.577</v>
      </c>
      <c r="Q5">
        <v>94.948440000000005</v>
      </c>
      <c r="R5">
        <v>18.925229999999999</v>
      </c>
      <c r="S5">
        <v>3.6487259999999999</v>
      </c>
      <c r="T5">
        <v>22.834644000000001</v>
      </c>
      <c r="U5">
        <v>57.086609000000003</v>
      </c>
      <c r="V5">
        <v>15.354329</v>
      </c>
      <c r="W5">
        <v>4.7244099999999998</v>
      </c>
      <c r="X5">
        <v>0.56909200000000004</v>
      </c>
      <c r="Y5">
        <v>0.95741600000000004</v>
      </c>
      <c r="AB5">
        <v>91.115970000000004</v>
      </c>
      <c r="AC5">
        <v>13.055999999999999</v>
      </c>
      <c r="AD5">
        <v>1.330152</v>
      </c>
      <c r="AE5">
        <v>62.001100000000001</v>
      </c>
      <c r="AF5">
        <v>0.80745290000000003</v>
      </c>
      <c r="AG5">
        <v>37.637030000000003</v>
      </c>
      <c r="AH5">
        <v>3.177775</v>
      </c>
      <c r="AI5">
        <v>38.582675999999999</v>
      </c>
      <c r="AJ5">
        <v>50.787394999999997</v>
      </c>
      <c r="AK5">
        <v>3.1496059999999999</v>
      </c>
      <c r="AL5">
        <v>7.4803139999999999</v>
      </c>
      <c r="AM5">
        <v>0.57411199999999996</v>
      </c>
      <c r="AN5">
        <v>0.86450000000000005</v>
      </c>
      <c r="AO5">
        <v>90.964100000000002</v>
      </c>
      <c r="AP5">
        <v>30.766780000000001</v>
      </c>
      <c r="AQ5">
        <v>18.141349999999999</v>
      </c>
      <c r="AR5">
        <v>58.964080000000003</v>
      </c>
      <c r="AS5">
        <v>12.4841</v>
      </c>
      <c r="AT5">
        <v>40.576560000000001</v>
      </c>
      <c r="AU5">
        <v>3.2331850000000002</v>
      </c>
      <c r="AV5">
        <v>37.401572999999999</v>
      </c>
      <c r="AW5">
        <v>47.244090999999997</v>
      </c>
      <c r="AX5">
        <v>13.385826</v>
      </c>
      <c r="AY5">
        <v>1.968504</v>
      </c>
      <c r="AZ5">
        <v>0.52750399999999997</v>
      </c>
      <c r="BA5">
        <v>0.82386499999999996</v>
      </c>
      <c r="BD5" s="3">
        <v>0.92902209999999996</v>
      </c>
      <c r="BE5" s="3">
        <v>-1.6238410000000001</v>
      </c>
      <c r="BF5" s="3">
        <v>0.94023769999999995</v>
      </c>
      <c r="BG5" s="3">
        <v>-0.51619009999999999</v>
      </c>
      <c r="BH5" s="3">
        <v>25.325784179201232</v>
      </c>
      <c r="BI5" s="3">
        <v>43.116395996531338</v>
      </c>
      <c r="BJ5">
        <v>0.91652639999999996</v>
      </c>
      <c r="BK5">
        <v>-0.93765220000000005</v>
      </c>
      <c r="BL5">
        <v>0.92116929999999997</v>
      </c>
      <c r="BM5">
        <v>-0.95448639999999996</v>
      </c>
      <c r="BN5">
        <v>4.697292218019804</v>
      </c>
      <c r="BO5">
        <v>1.2312378666132227</v>
      </c>
    </row>
    <row r="6" spans="1:71" x14ac:dyDescent="0.25">
      <c r="A6" t="s">
        <v>61</v>
      </c>
      <c r="B6">
        <v>1006.359</v>
      </c>
      <c r="C6">
        <f t="shared" si="0"/>
        <v>59.62087088206097</v>
      </c>
      <c r="D6">
        <v>4706.9629999999997</v>
      </c>
      <c r="E6">
        <v>23.482939999999999</v>
      </c>
      <c r="F6">
        <v>3099.2429999999999</v>
      </c>
      <c r="G6">
        <v>4.2241520000000001</v>
      </c>
      <c r="H6">
        <v>1.968504</v>
      </c>
      <c r="I6">
        <v>33.858265000000003</v>
      </c>
      <c r="J6">
        <v>27.559052999999999</v>
      </c>
      <c r="K6">
        <v>36.614165999999997</v>
      </c>
      <c r="L6">
        <v>0.84346200000000005</v>
      </c>
      <c r="M6">
        <v>1.3451519999999999</v>
      </c>
      <c r="N6">
        <v>798.35929999999996</v>
      </c>
      <c r="O6">
        <f t="shared" si="1"/>
        <v>75.154131729911583</v>
      </c>
      <c r="P6">
        <v>2277.67</v>
      </c>
      <c r="Q6">
        <v>58.266219999999997</v>
      </c>
      <c r="R6">
        <v>921.83669999999995</v>
      </c>
      <c r="S6">
        <v>3.8328549999999999</v>
      </c>
      <c r="T6">
        <v>10.629921</v>
      </c>
      <c r="U6">
        <v>56.299202000000001</v>
      </c>
      <c r="V6">
        <v>19.685037999999999</v>
      </c>
      <c r="W6">
        <v>13.385826</v>
      </c>
      <c r="X6">
        <v>0.75048700000000002</v>
      </c>
      <c r="Y6">
        <v>1.147759</v>
      </c>
      <c r="AB6">
        <v>111.2627</v>
      </c>
      <c r="AC6">
        <v>14.56395</v>
      </c>
      <c r="AD6">
        <v>7.6034920000000001</v>
      </c>
      <c r="AE6">
        <v>93.230350000000001</v>
      </c>
      <c r="AF6">
        <v>0.55210570000000003</v>
      </c>
      <c r="AG6">
        <v>6.7696529999999999</v>
      </c>
      <c r="AH6">
        <v>3.3478750000000002</v>
      </c>
      <c r="AI6">
        <v>35.039371000000003</v>
      </c>
      <c r="AJ6">
        <v>51.574801999999998</v>
      </c>
      <c r="AK6">
        <v>8.6614159999999991</v>
      </c>
      <c r="AL6">
        <v>4.7244099999999998</v>
      </c>
      <c r="AM6">
        <v>0.61435200000000001</v>
      </c>
      <c r="AN6">
        <v>0.94740999999999997</v>
      </c>
      <c r="AO6">
        <v>120.8092</v>
      </c>
      <c r="AP6">
        <v>10.950760000000001</v>
      </c>
      <c r="AQ6">
        <v>7.2706390000000001</v>
      </c>
      <c r="AR6">
        <v>66.393919999999994</v>
      </c>
      <c r="AS6">
        <v>3.5905640000000001</v>
      </c>
      <c r="AT6">
        <v>32.788260000000001</v>
      </c>
      <c r="AU6">
        <v>3.5843180000000001</v>
      </c>
      <c r="AV6">
        <v>11.023622</v>
      </c>
      <c r="AW6">
        <v>46.456691999999997</v>
      </c>
      <c r="AX6">
        <v>25.984251</v>
      </c>
      <c r="AY6">
        <v>16.535433000000001</v>
      </c>
      <c r="AZ6">
        <v>0.67200599999999999</v>
      </c>
      <c r="BA6">
        <v>1.0060229999999999</v>
      </c>
      <c r="BD6" s="3">
        <v>0.94149939999999999</v>
      </c>
      <c r="BE6" s="3">
        <v>-1.069556</v>
      </c>
      <c r="BF6" s="3">
        <v>0.97190330000000003</v>
      </c>
      <c r="BG6" s="3">
        <v>-0.151281</v>
      </c>
      <c r="BH6" s="3">
        <v>11.184546854827312</v>
      </c>
      <c r="BI6" s="3">
        <v>74.923265739641721</v>
      </c>
      <c r="BJ6">
        <v>0.92274440000000002</v>
      </c>
      <c r="BK6">
        <v>-1.251916</v>
      </c>
      <c r="BL6">
        <v>0.98548480000000005</v>
      </c>
      <c r="BM6">
        <v>0.1003356</v>
      </c>
      <c r="BN6">
        <v>13.510377910971259</v>
      </c>
      <c r="BO6">
        <v>16.023067453976303</v>
      </c>
    </row>
    <row r="7" spans="1:71" x14ac:dyDescent="0.25">
      <c r="A7" t="s">
        <v>62</v>
      </c>
      <c r="B7">
        <v>901.53890000000001</v>
      </c>
      <c r="C7">
        <f t="shared" si="0"/>
        <v>66.552868656028039</v>
      </c>
      <c r="D7">
        <v>2784.6849999999999</v>
      </c>
      <c r="E7">
        <v>34.477290000000004</v>
      </c>
      <c r="F7">
        <v>1142.9069999999999</v>
      </c>
      <c r="G7">
        <v>3.2331300000000001</v>
      </c>
      <c r="H7">
        <v>17.322835999999999</v>
      </c>
      <c r="I7">
        <v>46.850388000000002</v>
      </c>
      <c r="J7">
        <v>7.4803139999999999</v>
      </c>
      <c r="K7">
        <v>28.346453</v>
      </c>
      <c r="L7">
        <v>0.81677699999999998</v>
      </c>
      <c r="M7">
        <v>0.999915</v>
      </c>
      <c r="N7">
        <v>714.93759999999997</v>
      </c>
      <c r="O7">
        <f t="shared" si="1"/>
        <v>83.923408140794393</v>
      </c>
      <c r="P7">
        <v>633.5779</v>
      </c>
      <c r="Q7">
        <v>79.333730000000003</v>
      </c>
      <c r="R7">
        <v>64.896199999999993</v>
      </c>
      <c r="S7">
        <v>3.2342930000000001</v>
      </c>
      <c r="T7">
        <v>32.677166</v>
      </c>
      <c r="U7">
        <v>48.818893000000003</v>
      </c>
      <c r="V7">
        <v>5.1181099999999997</v>
      </c>
      <c r="W7">
        <v>13.385826</v>
      </c>
      <c r="X7">
        <v>0.67308699999999999</v>
      </c>
      <c r="Y7">
        <v>0.95142899999999997</v>
      </c>
      <c r="AB7">
        <v>111.16240000000001</v>
      </c>
      <c r="AC7">
        <v>14.637219999999999</v>
      </c>
      <c r="AD7">
        <v>3.367553</v>
      </c>
      <c r="AE7">
        <v>61.880110000000002</v>
      </c>
      <c r="AF7">
        <v>2.0678350000000001</v>
      </c>
      <c r="AG7">
        <v>37.99727</v>
      </c>
      <c r="AH7">
        <v>4.057042</v>
      </c>
      <c r="AI7">
        <v>9.4488190000000003</v>
      </c>
      <c r="AJ7">
        <v>51.574795000000002</v>
      </c>
      <c r="AK7">
        <v>11.023622</v>
      </c>
      <c r="AL7">
        <v>27.952750999999999</v>
      </c>
      <c r="AM7">
        <v>0.72433899999999996</v>
      </c>
      <c r="AN7">
        <v>1.215157</v>
      </c>
      <c r="AO7">
        <v>111.2062</v>
      </c>
      <c r="AP7">
        <v>17.850239999999999</v>
      </c>
      <c r="AQ7">
        <v>5.9040619999999997</v>
      </c>
      <c r="AR7">
        <v>73.117379999999997</v>
      </c>
      <c r="AS7">
        <v>2.1146020000000001</v>
      </c>
      <c r="AT7">
        <v>26.187760000000001</v>
      </c>
      <c r="AU7">
        <v>3.440143</v>
      </c>
      <c r="AV7">
        <v>21.259841999999999</v>
      </c>
      <c r="AW7">
        <v>55.511809999999997</v>
      </c>
      <c r="AX7">
        <v>7.8740160000000001</v>
      </c>
      <c r="AY7">
        <v>15.354329</v>
      </c>
      <c r="AZ7">
        <v>0.69765699999999997</v>
      </c>
      <c r="BA7">
        <v>1.0211950000000001</v>
      </c>
      <c r="BD7" s="3">
        <v>0.80342780000000003</v>
      </c>
      <c r="BE7" s="3">
        <v>-0.78728129999999996</v>
      </c>
      <c r="BF7" s="3">
        <v>0.96161960000000002</v>
      </c>
      <c r="BG7" s="3">
        <v>0.46848669999999998</v>
      </c>
      <c r="BH7" s="3">
        <v>13.599535973883551</v>
      </c>
      <c r="BI7" s="3">
        <v>23.509722634443516</v>
      </c>
      <c r="BJ7">
        <v>0.92478510000000003</v>
      </c>
      <c r="BK7">
        <v>-1.085472</v>
      </c>
      <c r="BL7">
        <v>0.89983959999999996</v>
      </c>
      <c r="BM7">
        <v>0.4521329</v>
      </c>
      <c r="BN7">
        <v>7.2083982846084353</v>
      </c>
      <c r="BO7">
        <v>5.5398156699219427</v>
      </c>
    </row>
    <row r="8" spans="1:71" x14ac:dyDescent="0.25">
      <c r="A8" t="s">
        <v>63</v>
      </c>
      <c r="B8">
        <v>926.61720000000003</v>
      </c>
      <c r="C8">
        <f t="shared" si="0"/>
        <v>64.751657966202217</v>
      </c>
      <c r="D8">
        <v>1052.26</v>
      </c>
      <c r="E8">
        <v>39.098849999999999</v>
      </c>
      <c r="F8">
        <v>425.73329999999999</v>
      </c>
      <c r="G8">
        <v>3.773333</v>
      </c>
      <c r="H8">
        <v>9.4488190000000003</v>
      </c>
      <c r="I8">
        <v>40.944878000000003</v>
      </c>
      <c r="J8">
        <v>15.354331</v>
      </c>
      <c r="K8">
        <v>34.251964999999998</v>
      </c>
      <c r="L8">
        <v>0.79206699999999997</v>
      </c>
      <c r="M8">
        <v>1.1058079999999999</v>
      </c>
      <c r="N8">
        <v>781.14819999999997</v>
      </c>
      <c r="O8">
        <f t="shared" si="1"/>
        <v>76.810008651367312</v>
      </c>
      <c r="P8">
        <v>1657.953</v>
      </c>
      <c r="Q8">
        <v>62.272669999999998</v>
      </c>
      <c r="R8">
        <v>492.00229999999999</v>
      </c>
      <c r="S8">
        <v>1.9798750000000001</v>
      </c>
      <c r="T8">
        <v>57.874012</v>
      </c>
      <c r="U8">
        <v>35.826771000000001</v>
      </c>
      <c r="V8">
        <v>0</v>
      </c>
      <c r="W8">
        <v>6.2992119999999998</v>
      </c>
      <c r="X8">
        <v>0.64010500000000004</v>
      </c>
      <c r="Y8">
        <v>0.52188900000000005</v>
      </c>
      <c r="AB8">
        <v>113.8439</v>
      </c>
      <c r="AC8">
        <v>14.664709999999999</v>
      </c>
      <c r="AD8">
        <v>5.5623149999999999</v>
      </c>
      <c r="AE8">
        <v>88.313609999999997</v>
      </c>
      <c r="AF8">
        <v>0.7280356</v>
      </c>
      <c r="AG8">
        <v>11.55912</v>
      </c>
      <c r="AH8">
        <v>3.0527319999999998</v>
      </c>
      <c r="AI8">
        <v>36.220474000000003</v>
      </c>
      <c r="AJ8">
        <v>45.275585</v>
      </c>
      <c r="AK8">
        <v>3.1496059999999999</v>
      </c>
      <c r="AL8">
        <v>15.354329</v>
      </c>
      <c r="AM8">
        <v>0.57562000000000002</v>
      </c>
      <c r="AN8">
        <v>0.80244800000000005</v>
      </c>
      <c r="AO8">
        <v>132.91589999999999</v>
      </c>
      <c r="AP8">
        <v>29.479209999999998</v>
      </c>
      <c r="AQ8">
        <v>5.9774969999999996</v>
      </c>
      <c r="AR8">
        <v>58.894559999999998</v>
      </c>
      <c r="AS8">
        <v>3.6598419999999998</v>
      </c>
      <c r="AT8">
        <v>36.059379999999997</v>
      </c>
      <c r="AU8">
        <v>2.714731</v>
      </c>
      <c r="AV8">
        <v>45.669288999999999</v>
      </c>
      <c r="AW8">
        <v>44.488185999999999</v>
      </c>
      <c r="AX8">
        <v>3.1496059999999999</v>
      </c>
      <c r="AY8">
        <v>6.6929129999999999</v>
      </c>
      <c r="AZ8">
        <v>0.585476</v>
      </c>
      <c r="BA8">
        <v>0.73648899999999995</v>
      </c>
      <c r="BD8" s="3">
        <v>0.71752130000000003</v>
      </c>
      <c r="BE8" s="3">
        <v>-0.64011099999999999</v>
      </c>
      <c r="BF8" s="3">
        <v>0.96763200000000005</v>
      </c>
      <c r="BG8" s="3">
        <v>-7.4386770000000003E-3</v>
      </c>
      <c r="BH8" s="3">
        <v>7.0972584502745555</v>
      </c>
      <c r="BI8" s="3">
        <v>24.182015902744979</v>
      </c>
      <c r="BJ8">
        <v>0.63577729999999999</v>
      </c>
      <c r="BK8">
        <v>-1.2660979999999999</v>
      </c>
      <c r="BL8">
        <v>0.84145979999999998</v>
      </c>
      <c r="BM8">
        <v>2.1882980000000001</v>
      </c>
      <c r="BN8">
        <v>13.142410895406048</v>
      </c>
      <c r="BO8">
        <v>11.594509963800933</v>
      </c>
    </row>
    <row r="9" spans="1:71" x14ac:dyDescent="0.25">
      <c r="A9" t="s">
        <v>64</v>
      </c>
      <c r="B9">
        <v>782.53160000000003</v>
      </c>
      <c r="C9">
        <f t="shared" si="0"/>
        <v>76.674219929265476</v>
      </c>
      <c r="D9">
        <v>582.10450000000003</v>
      </c>
      <c r="E9">
        <v>28.853439999999999</v>
      </c>
      <c r="F9">
        <v>222.5317</v>
      </c>
      <c r="G9">
        <v>3.5151780000000001</v>
      </c>
      <c r="H9">
        <v>21.653542999999999</v>
      </c>
      <c r="I9">
        <v>51.574809999999999</v>
      </c>
      <c r="J9">
        <v>12.598425000000001</v>
      </c>
      <c r="K9">
        <v>14.173227000000001</v>
      </c>
      <c r="L9">
        <v>0.77070300000000003</v>
      </c>
      <c r="M9">
        <v>1.084044</v>
      </c>
      <c r="N9">
        <v>609.39469999999994</v>
      </c>
      <c r="O9">
        <f t="shared" si="1"/>
        <v>98.458355479625936</v>
      </c>
      <c r="P9">
        <v>271.5292</v>
      </c>
      <c r="Q9">
        <v>72.207750000000004</v>
      </c>
      <c r="R9">
        <v>46.485979999999998</v>
      </c>
      <c r="S9">
        <v>3.2329819999999998</v>
      </c>
      <c r="T9">
        <v>31.496062999999999</v>
      </c>
      <c r="U9">
        <v>51.968502000000001</v>
      </c>
      <c r="V9">
        <v>8.2677169999999993</v>
      </c>
      <c r="W9">
        <v>8.2677150000000008</v>
      </c>
      <c r="X9">
        <v>0.64150799999999997</v>
      </c>
      <c r="Y9">
        <v>0.92798700000000001</v>
      </c>
      <c r="AB9">
        <v>121.4854</v>
      </c>
      <c r="AC9">
        <v>4.4501150000000003</v>
      </c>
      <c r="AD9">
        <v>2.6553599999999999</v>
      </c>
      <c r="AE9">
        <v>59.66948</v>
      </c>
      <c r="AF9">
        <v>1.7523960000000001</v>
      </c>
      <c r="AG9">
        <v>39.37867</v>
      </c>
      <c r="AH9">
        <v>3.6907209999999999</v>
      </c>
      <c r="AI9">
        <v>8.2677169999999993</v>
      </c>
      <c r="AJ9">
        <v>49.999996000000003</v>
      </c>
      <c r="AK9">
        <v>22.440944999999999</v>
      </c>
      <c r="AL9">
        <v>19.291336000000001</v>
      </c>
      <c r="AM9">
        <v>0.74681500000000001</v>
      </c>
      <c r="AN9">
        <v>1.107893</v>
      </c>
      <c r="AO9">
        <v>117.1568</v>
      </c>
      <c r="AP9">
        <v>7.9337530000000003</v>
      </c>
      <c r="AQ9">
        <v>2.3210150000000001</v>
      </c>
      <c r="AR9">
        <v>34.967950000000002</v>
      </c>
      <c r="AS9">
        <v>4.2392130000000003</v>
      </c>
      <c r="AT9">
        <v>63.867139999999999</v>
      </c>
      <c r="AU9">
        <v>3.456016</v>
      </c>
      <c r="AV9">
        <v>14.566929999999999</v>
      </c>
      <c r="AW9">
        <v>49.606296999999998</v>
      </c>
      <c r="AX9">
        <v>25.984251</v>
      </c>
      <c r="AY9">
        <v>9.8425200000000004</v>
      </c>
      <c r="AZ9">
        <v>0.63325500000000001</v>
      </c>
      <c r="BA9">
        <v>0.96077699999999999</v>
      </c>
      <c r="BD9" s="3">
        <v>0.61244569999999998</v>
      </c>
      <c r="BE9" s="3">
        <v>-0.90657710000000002</v>
      </c>
      <c r="BF9" s="3">
        <v>0.92916149999999997</v>
      </c>
      <c r="BG9" s="3">
        <v>-0.1657699</v>
      </c>
      <c r="BH9" s="3">
        <v>5.9575754565560617</v>
      </c>
      <c r="BI9" s="3">
        <v>11.268855662257394</v>
      </c>
      <c r="BJ9">
        <v>0.8334686</v>
      </c>
      <c r="BK9">
        <v>-1.28688</v>
      </c>
      <c r="BL9">
        <v>0.9701012</v>
      </c>
      <c r="BM9">
        <v>-0.94085989999999997</v>
      </c>
      <c r="BN9">
        <v>7.5116555597529651</v>
      </c>
      <c r="BO9">
        <v>3.3114513296878014</v>
      </c>
    </row>
    <row r="10" spans="1:71" x14ac:dyDescent="0.25">
      <c r="A10" t="s">
        <v>65</v>
      </c>
      <c r="B10">
        <v>830.54259999999999</v>
      </c>
      <c r="C10">
        <f t="shared" si="0"/>
        <v>72.241929553041587</v>
      </c>
      <c r="D10">
        <v>1617.6030000000001</v>
      </c>
      <c r="E10">
        <v>34.359079999999999</v>
      </c>
      <c r="F10">
        <v>662.72500000000002</v>
      </c>
      <c r="G10">
        <v>2.702083</v>
      </c>
      <c r="H10">
        <v>36.220474000000003</v>
      </c>
      <c r="I10">
        <v>48.425193999999998</v>
      </c>
      <c r="J10">
        <v>7.086614</v>
      </c>
      <c r="K10">
        <v>8.2677169999999993</v>
      </c>
      <c r="L10">
        <v>0.70622799999999997</v>
      </c>
      <c r="M10">
        <v>0.77016799999999996</v>
      </c>
      <c r="N10">
        <v>731.08219999999994</v>
      </c>
      <c r="O10">
        <f t="shared" si="1"/>
        <v>82.070114687513936</v>
      </c>
      <c r="P10">
        <v>1759.991</v>
      </c>
      <c r="Q10">
        <v>65.657030000000006</v>
      </c>
      <c r="R10">
        <v>362.72030000000001</v>
      </c>
      <c r="S10">
        <v>3.5346419999999998</v>
      </c>
      <c r="T10">
        <v>24.015751000000002</v>
      </c>
      <c r="U10">
        <v>51.181103</v>
      </c>
      <c r="V10">
        <v>18.897638000000001</v>
      </c>
      <c r="W10">
        <v>5.9055109999999997</v>
      </c>
      <c r="X10">
        <v>0.66059299999999999</v>
      </c>
      <c r="Y10">
        <v>1.011539</v>
      </c>
      <c r="AB10">
        <v>104.0919</v>
      </c>
      <c r="AC10">
        <v>27.375910000000001</v>
      </c>
      <c r="AD10">
        <v>4.3114359999999996</v>
      </c>
      <c r="AE10">
        <v>71.355090000000004</v>
      </c>
      <c r="AF10">
        <v>1.7155910000000001</v>
      </c>
      <c r="AG10">
        <v>28.393360000000001</v>
      </c>
      <c r="AH10">
        <v>3.4764819999999999</v>
      </c>
      <c r="AI10">
        <v>32.677166</v>
      </c>
      <c r="AJ10">
        <v>51.181103</v>
      </c>
      <c r="AK10">
        <v>9.448817</v>
      </c>
      <c r="AL10">
        <v>6.6929129999999999</v>
      </c>
      <c r="AM10">
        <v>0.541269</v>
      </c>
      <c r="AN10">
        <v>0.91000999999999999</v>
      </c>
      <c r="AO10">
        <v>98.897670000000005</v>
      </c>
      <c r="AP10">
        <v>26.877859999999998</v>
      </c>
      <c r="AQ10">
        <v>12.26985</v>
      </c>
      <c r="AR10">
        <v>58.554589999999997</v>
      </c>
      <c r="AS10">
        <v>8.6187989999999992</v>
      </c>
      <c r="AT10">
        <v>41.130929999999999</v>
      </c>
      <c r="AU10">
        <v>3.8300239999999999</v>
      </c>
      <c r="AV10">
        <v>9.0551189999999995</v>
      </c>
      <c r="AW10">
        <v>42.913383000000003</v>
      </c>
      <c r="AX10">
        <v>37.007869999999997</v>
      </c>
      <c r="AY10">
        <v>11.023622</v>
      </c>
      <c r="AZ10">
        <v>0.60250700000000001</v>
      </c>
      <c r="BA10">
        <v>1.000564</v>
      </c>
      <c r="BD10" s="3">
        <v>0.69406400000000001</v>
      </c>
      <c r="BE10" s="3">
        <v>-0.37526730000000003</v>
      </c>
      <c r="BF10" s="3">
        <v>0.87664180000000003</v>
      </c>
      <c r="BG10" s="3">
        <v>-0.31093720000000002</v>
      </c>
      <c r="BH10" s="3">
        <v>9.0726635913911906</v>
      </c>
      <c r="BI10" s="3">
        <v>19.654400309810384</v>
      </c>
      <c r="BJ10">
        <v>0.96798150000000005</v>
      </c>
      <c r="BK10">
        <v>-0.73833020000000005</v>
      </c>
      <c r="BL10">
        <v>0.97687179999999996</v>
      </c>
      <c r="BM10">
        <v>-0.71752519999999997</v>
      </c>
      <c r="BN10">
        <v>7.6203685708680746</v>
      </c>
      <c r="BO10">
        <v>6.4872786795877628</v>
      </c>
    </row>
    <row r="11" spans="1:71" x14ac:dyDescent="0.25">
      <c r="A11" t="s">
        <v>66</v>
      </c>
      <c r="B11">
        <v>871.69659999999999</v>
      </c>
      <c r="C11">
        <f t="shared" si="0"/>
        <v>68.831288317517817</v>
      </c>
      <c r="D11">
        <v>839.03970000000004</v>
      </c>
      <c r="E11">
        <v>67.874870000000001</v>
      </c>
      <c r="F11">
        <v>123.8065</v>
      </c>
      <c r="G11">
        <v>3.5375209999999999</v>
      </c>
      <c r="H11">
        <v>23.921568000000001</v>
      </c>
      <c r="I11">
        <v>48.235294000000003</v>
      </c>
      <c r="J11">
        <v>11.764706</v>
      </c>
      <c r="K11">
        <v>16.078431999999999</v>
      </c>
      <c r="L11">
        <v>0.74717699999999998</v>
      </c>
      <c r="M11">
        <v>1.094274</v>
      </c>
      <c r="N11">
        <v>808.31410000000005</v>
      </c>
      <c r="O11">
        <f t="shared" si="1"/>
        <v>74.228570304538792</v>
      </c>
      <c r="P11">
        <v>1065.6389999999999</v>
      </c>
      <c r="Q11">
        <v>75.391050000000007</v>
      </c>
      <c r="R11">
        <v>53.413089999999997</v>
      </c>
      <c r="S11">
        <v>3.0209839999999999</v>
      </c>
      <c r="T11">
        <v>45.454548000000003</v>
      </c>
      <c r="U11">
        <v>44.268776000000003</v>
      </c>
      <c r="V11">
        <v>2.7667980000000001</v>
      </c>
      <c r="W11">
        <v>7.509881</v>
      </c>
      <c r="X11">
        <v>0.55072900000000002</v>
      </c>
      <c r="Y11">
        <v>0.80484599999999995</v>
      </c>
      <c r="AB11">
        <v>125.4746</v>
      </c>
      <c r="AC11">
        <v>45.49091</v>
      </c>
      <c r="AD11">
        <v>44.754809999999999</v>
      </c>
      <c r="AE11">
        <v>98.381870000000006</v>
      </c>
      <c r="AF11">
        <v>0.72607319999999997</v>
      </c>
      <c r="AG11">
        <v>1.5960840000000001</v>
      </c>
      <c r="AH11">
        <v>2.8564449999999999</v>
      </c>
      <c r="AI11">
        <v>51.372551000000001</v>
      </c>
      <c r="AJ11">
        <v>40.784312999999997</v>
      </c>
      <c r="AK11">
        <v>4.705883</v>
      </c>
      <c r="AL11">
        <v>3.1372550000000001</v>
      </c>
      <c r="AM11">
        <v>0.52606799999999998</v>
      </c>
      <c r="AN11">
        <v>0.74787400000000004</v>
      </c>
      <c r="AO11">
        <v>108.4427</v>
      </c>
      <c r="AP11">
        <v>33.82826</v>
      </c>
      <c r="AQ11">
        <v>8.9475580000000008</v>
      </c>
      <c r="AR11">
        <v>83.364980000000003</v>
      </c>
      <c r="AS11">
        <v>1.707619</v>
      </c>
      <c r="AT11">
        <v>15.91</v>
      </c>
      <c r="AU11">
        <v>3.3363689999999999</v>
      </c>
      <c r="AV11">
        <v>33.992092</v>
      </c>
      <c r="AW11">
        <v>49.802363999999997</v>
      </c>
      <c r="AX11">
        <v>7.1146250000000002</v>
      </c>
      <c r="AY11">
        <v>9.0909089999999999</v>
      </c>
      <c r="AZ11">
        <v>0.62835799999999997</v>
      </c>
      <c r="BA11">
        <v>0.95501100000000005</v>
      </c>
      <c r="BD11">
        <v>0.88376920000000003</v>
      </c>
      <c r="BE11">
        <v>-1.2424869999999999</v>
      </c>
      <c r="BF11">
        <v>0.94463410000000003</v>
      </c>
      <c r="BG11">
        <v>-0.60994429999999999</v>
      </c>
      <c r="BH11">
        <v>2.4395139848913412</v>
      </c>
      <c r="BI11">
        <v>13.05814599040389</v>
      </c>
      <c r="BJ11">
        <v>0.86162159999999999</v>
      </c>
      <c r="BK11">
        <v>-1.430574</v>
      </c>
      <c r="BL11">
        <v>0.92960520000000002</v>
      </c>
      <c r="BM11">
        <v>-0.13180890000000001</v>
      </c>
      <c r="BN11">
        <v>4.4661834289972866</v>
      </c>
      <c r="BO11">
        <v>5.5927880650165713</v>
      </c>
    </row>
    <row r="12" spans="1:71" x14ac:dyDescent="0.25">
      <c r="A12" t="s">
        <v>67</v>
      </c>
      <c r="B12">
        <v>817.02509999999995</v>
      </c>
      <c r="C12">
        <f t="shared" si="0"/>
        <v>73.437156337057459</v>
      </c>
      <c r="D12">
        <v>2337.8130000000001</v>
      </c>
      <c r="E12">
        <v>79.419240000000002</v>
      </c>
      <c r="F12">
        <v>463.53280000000001</v>
      </c>
      <c r="G12">
        <v>3.410657</v>
      </c>
      <c r="H12">
        <v>25.818180000000002</v>
      </c>
      <c r="I12">
        <v>49.818179999999998</v>
      </c>
      <c r="J12">
        <v>12.363635</v>
      </c>
      <c r="K12">
        <v>11.999999000000001</v>
      </c>
      <c r="L12">
        <v>0.73582400000000003</v>
      </c>
      <c r="M12">
        <v>1.0500290000000001</v>
      </c>
      <c r="N12">
        <v>627.47109999999998</v>
      </c>
      <c r="O12">
        <f t="shared" si="1"/>
        <v>95.621933822928256</v>
      </c>
      <c r="P12">
        <v>4709.942</v>
      </c>
      <c r="Q12">
        <v>86.452470000000005</v>
      </c>
      <c r="R12">
        <v>351.16950000000003</v>
      </c>
      <c r="S12">
        <v>2.7858139999999998</v>
      </c>
      <c r="T12">
        <v>57.254905999999998</v>
      </c>
      <c r="U12">
        <v>34.509804000000003</v>
      </c>
      <c r="V12">
        <v>4.705883</v>
      </c>
      <c r="W12">
        <v>3.5294120000000002</v>
      </c>
      <c r="X12">
        <v>0.49929800000000002</v>
      </c>
      <c r="Y12">
        <v>0.7228</v>
      </c>
      <c r="AB12">
        <v>99.580399999999997</v>
      </c>
      <c r="AC12">
        <v>6.752421</v>
      </c>
      <c r="AD12">
        <v>5.7921709999999997</v>
      </c>
      <c r="AE12">
        <v>85.779179999999997</v>
      </c>
      <c r="AF12">
        <v>0.86312860000000002</v>
      </c>
      <c r="AG12">
        <v>12.78251</v>
      </c>
      <c r="AH12">
        <v>3.1642299999999999</v>
      </c>
      <c r="AI12">
        <v>30.181816000000001</v>
      </c>
      <c r="AJ12">
        <v>53.818171999999997</v>
      </c>
      <c r="AK12">
        <v>4.3636359999999996</v>
      </c>
      <c r="AL12">
        <v>11.636362</v>
      </c>
      <c r="AM12">
        <v>0.66329700000000003</v>
      </c>
      <c r="AN12">
        <v>0.920207</v>
      </c>
      <c r="AO12">
        <v>100.2162</v>
      </c>
      <c r="AP12">
        <v>67.402979999999999</v>
      </c>
      <c r="AQ12">
        <v>40.984090000000002</v>
      </c>
      <c r="AR12">
        <v>83.646249999999995</v>
      </c>
      <c r="AS12">
        <v>7.4540709999999999</v>
      </c>
      <c r="AT12">
        <v>15.213340000000001</v>
      </c>
      <c r="AU12">
        <v>3.2529219999999999</v>
      </c>
      <c r="AV12">
        <v>32.156863999999999</v>
      </c>
      <c r="AW12">
        <v>52.549022999999998</v>
      </c>
      <c r="AX12">
        <v>9.803922</v>
      </c>
      <c r="AY12">
        <v>5.4901960000000001</v>
      </c>
      <c r="AZ12">
        <v>0.58896800000000005</v>
      </c>
      <c r="BA12">
        <v>0.88676100000000002</v>
      </c>
      <c r="BD12">
        <v>0.83931509999999998</v>
      </c>
      <c r="BE12">
        <v>-1.0039070000000001</v>
      </c>
      <c r="BF12">
        <v>0.87703810000000004</v>
      </c>
      <c r="BG12">
        <v>-0.15592900000000001</v>
      </c>
      <c r="BH12">
        <v>17.90039298372303</v>
      </c>
      <c r="BI12">
        <v>23.174078921515068</v>
      </c>
      <c r="BJ12">
        <v>0.84539949999999997</v>
      </c>
      <c r="BK12">
        <v>-0.8953586</v>
      </c>
      <c r="BL12">
        <v>0.53714479999999998</v>
      </c>
      <c r="BM12">
        <v>-0.68635820000000003</v>
      </c>
      <c r="BN12">
        <v>7.5829395170037861</v>
      </c>
      <c r="BO12">
        <v>6.8637527714675199</v>
      </c>
    </row>
    <row r="13" spans="1:71" x14ac:dyDescent="0.25">
      <c r="A13" t="s">
        <v>68</v>
      </c>
      <c r="B13">
        <v>882.82140000000004</v>
      </c>
      <c r="C13">
        <f t="shared" si="0"/>
        <v>67.9639165974001</v>
      </c>
      <c r="D13">
        <v>1780.6949999999999</v>
      </c>
      <c r="E13">
        <v>5.9530830000000003</v>
      </c>
      <c r="F13">
        <v>1048.961</v>
      </c>
      <c r="G13">
        <v>3.6981600000000001</v>
      </c>
      <c r="H13">
        <v>14.509805</v>
      </c>
      <c r="I13">
        <v>35.294117</v>
      </c>
      <c r="J13">
        <v>9.0196079999999998</v>
      </c>
      <c r="K13">
        <v>41.176471999999997</v>
      </c>
      <c r="L13">
        <v>0.73302199999999995</v>
      </c>
      <c r="M13">
        <v>1.0724469999999999</v>
      </c>
      <c r="N13">
        <v>816.03499999999997</v>
      </c>
      <c r="O13">
        <f t="shared" si="1"/>
        <v>73.526258064911431</v>
      </c>
      <c r="P13">
        <v>604.89850000000001</v>
      </c>
      <c r="Q13">
        <v>63.650469999999999</v>
      </c>
      <c r="R13">
        <v>147.66909999999999</v>
      </c>
      <c r="S13">
        <v>3.92448</v>
      </c>
      <c r="T13">
        <v>17.254902000000001</v>
      </c>
      <c r="U13">
        <v>44.705883</v>
      </c>
      <c r="V13">
        <v>16.470589</v>
      </c>
      <c r="W13">
        <v>21.568628</v>
      </c>
      <c r="X13">
        <v>0.82782599999999995</v>
      </c>
      <c r="Y13">
        <v>1.2679419999999999</v>
      </c>
      <c r="AB13">
        <v>96.057370000000006</v>
      </c>
      <c r="AC13">
        <v>1.5653300000000001</v>
      </c>
      <c r="AD13">
        <v>0.200403</v>
      </c>
      <c r="AE13">
        <v>36.541069999999998</v>
      </c>
      <c r="AF13">
        <v>0.34500239999999999</v>
      </c>
      <c r="AG13">
        <v>62.907029999999999</v>
      </c>
      <c r="AH13">
        <v>3.8581289999999999</v>
      </c>
      <c r="AI13">
        <v>9.803922</v>
      </c>
      <c r="AJ13">
        <v>47.058822999999997</v>
      </c>
      <c r="AK13">
        <v>6.6666670000000003</v>
      </c>
      <c r="AL13">
        <v>36.470588999999997</v>
      </c>
      <c r="AM13">
        <v>0.76298699999999997</v>
      </c>
      <c r="AN13">
        <v>1.128074</v>
      </c>
      <c r="AO13">
        <v>86.205860000000001</v>
      </c>
      <c r="AP13">
        <v>6.2683730000000004</v>
      </c>
      <c r="AQ13">
        <v>1.900414</v>
      </c>
      <c r="AR13">
        <v>56.397370000000002</v>
      </c>
      <c r="AS13">
        <v>1.408684</v>
      </c>
      <c r="AT13">
        <v>41.804630000000003</v>
      </c>
      <c r="AU13">
        <v>3.7484500000000001</v>
      </c>
      <c r="AV13">
        <v>15.686275</v>
      </c>
      <c r="AW13">
        <v>46.274509000000002</v>
      </c>
      <c r="AX13">
        <v>16.862745</v>
      </c>
      <c r="AY13">
        <v>21.176472</v>
      </c>
      <c r="AZ13">
        <v>0.74770499999999995</v>
      </c>
      <c r="BA13">
        <v>1.13994</v>
      </c>
      <c r="BD13">
        <v>0.72026659999999998</v>
      </c>
      <c r="BE13">
        <v>-1.1529469999999999</v>
      </c>
      <c r="BF13">
        <v>0.7917438</v>
      </c>
      <c r="BG13">
        <v>0.50347260000000005</v>
      </c>
      <c r="BH13">
        <v>20.246600984470945</v>
      </c>
      <c r="BI13">
        <v>55.140234998967316</v>
      </c>
      <c r="BJ13">
        <v>0.95298530000000004</v>
      </c>
      <c r="BK13">
        <v>-1.351453</v>
      </c>
      <c r="BL13">
        <v>0.92702689999999999</v>
      </c>
      <c r="BM13">
        <v>7.0444439999999997E-2</v>
      </c>
      <c r="BN13">
        <v>12.477332012829851</v>
      </c>
      <c r="BO13">
        <v>10.238539805080242</v>
      </c>
    </row>
    <row r="14" spans="1:71" x14ac:dyDescent="0.25">
      <c r="A14" t="s">
        <v>70</v>
      </c>
      <c r="B14">
        <v>793.70039999999995</v>
      </c>
      <c r="C14">
        <f t="shared" si="0"/>
        <v>75.595274992931849</v>
      </c>
      <c r="D14">
        <v>1011.766</v>
      </c>
      <c r="E14">
        <v>23.83624</v>
      </c>
      <c r="F14">
        <v>461.55360000000002</v>
      </c>
      <c r="G14">
        <v>3.958539</v>
      </c>
      <c r="H14">
        <v>5.098039</v>
      </c>
      <c r="I14">
        <v>56.078434000000001</v>
      </c>
      <c r="J14">
        <v>21.960785000000001</v>
      </c>
      <c r="K14">
        <v>16.862745</v>
      </c>
      <c r="L14">
        <v>0.75586500000000001</v>
      </c>
      <c r="M14">
        <v>1.1768179999999999</v>
      </c>
      <c r="N14" s="28">
        <v>692.97659999999996</v>
      </c>
      <c r="O14">
        <f t="shared" si="1"/>
        <v>86.583010162247902</v>
      </c>
      <c r="P14" s="28">
        <v>383.97919999999999</v>
      </c>
      <c r="Q14" s="28">
        <v>82.028360000000006</v>
      </c>
      <c r="R14" s="28">
        <v>28.407309999999999</v>
      </c>
      <c r="S14" s="10">
        <v>3.0209839999999999</v>
      </c>
      <c r="T14" s="10">
        <v>45.454548000000003</v>
      </c>
      <c r="U14" s="10">
        <v>44.268776000000003</v>
      </c>
      <c r="V14" s="10">
        <v>2.7667980000000001</v>
      </c>
      <c r="W14" s="10">
        <v>7.509881</v>
      </c>
      <c r="X14">
        <v>0.56415499999999996</v>
      </c>
      <c r="Y14">
        <v>0.81580399999999997</v>
      </c>
      <c r="AB14">
        <v>94.389380000000003</v>
      </c>
      <c r="AC14">
        <v>3.8896109999999999</v>
      </c>
      <c r="AD14">
        <v>0.80763169999999995</v>
      </c>
      <c r="AE14">
        <v>63.429209999999998</v>
      </c>
      <c r="AF14">
        <v>0.44512810000000003</v>
      </c>
      <c r="AG14">
        <v>34.959159999999997</v>
      </c>
      <c r="AH14">
        <v>3.4021150000000002</v>
      </c>
      <c r="AI14">
        <v>27.843138</v>
      </c>
      <c r="AJ14">
        <v>55.686275000000002</v>
      </c>
      <c r="AK14">
        <v>7.0588240000000004</v>
      </c>
      <c r="AL14">
        <v>9.4117650000000008</v>
      </c>
      <c r="AM14">
        <v>0.66266999999999998</v>
      </c>
      <c r="AN14">
        <v>0.99416099999999996</v>
      </c>
      <c r="AO14" s="28">
        <v>84.338750000000005</v>
      </c>
      <c r="AP14" s="28">
        <v>18.324390000000001</v>
      </c>
      <c r="AQ14" s="28">
        <v>0.79471369999999997</v>
      </c>
      <c r="AR14" s="28">
        <v>49.096170000000001</v>
      </c>
      <c r="AS14" s="28">
        <v>0.78621470000000004</v>
      </c>
      <c r="AT14" s="28">
        <v>48.571109999999997</v>
      </c>
      <c r="AU14" s="10">
        <v>2.103809</v>
      </c>
      <c r="AV14" s="10">
        <v>69.803925000000007</v>
      </c>
      <c r="AW14" s="10">
        <v>28.235296000000002</v>
      </c>
      <c r="AX14" s="10">
        <v>0.39215699999999998</v>
      </c>
      <c r="AY14" s="10">
        <v>1.5686279999999999</v>
      </c>
      <c r="AZ14">
        <v>0.45079000000000002</v>
      </c>
      <c r="BA14">
        <v>0.51183400000000001</v>
      </c>
      <c r="BD14">
        <v>0.64747529999999998</v>
      </c>
      <c r="BE14">
        <v>-1.7016370000000001</v>
      </c>
      <c r="BF14">
        <v>0.98725269999999998</v>
      </c>
      <c r="BG14">
        <v>-0.63380130000000001</v>
      </c>
      <c r="BH14">
        <v>13.588748808729367</v>
      </c>
      <c r="BI14">
        <v>32.20094119049498</v>
      </c>
      <c r="BJ14" s="3">
        <v>8.6447399999999994E-2</v>
      </c>
      <c r="BK14" s="3">
        <v>-0.33329019999999998</v>
      </c>
      <c r="BL14" s="3">
        <v>0.76894969999999996</v>
      </c>
      <c r="BM14" s="3">
        <v>-0.82742519999999997</v>
      </c>
      <c r="BN14">
        <v>14.009695319815311</v>
      </c>
      <c r="BO14">
        <v>6.0109688238363956</v>
      </c>
    </row>
    <row r="15" spans="1:71" x14ac:dyDescent="0.25">
      <c r="A15" t="s">
        <v>69</v>
      </c>
      <c r="B15">
        <v>823.18679999999995</v>
      </c>
      <c r="C15">
        <f t="shared" si="0"/>
        <v>72.88746612555012</v>
      </c>
      <c r="D15">
        <v>2118.547</v>
      </c>
      <c r="E15">
        <v>32.628360000000001</v>
      </c>
      <c r="F15">
        <v>1261.837</v>
      </c>
      <c r="G15">
        <v>3.6331090000000001</v>
      </c>
      <c r="H15">
        <v>5.8823530000000002</v>
      </c>
      <c r="I15">
        <v>44.705883</v>
      </c>
      <c r="J15">
        <v>32.941177000000003</v>
      </c>
      <c r="K15">
        <v>16.470589</v>
      </c>
      <c r="L15">
        <v>0.64629099999999995</v>
      </c>
      <c r="M15">
        <v>0.97275599999999995</v>
      </c>
      <c r="N15">
        <v>793.14400000000001</v>
      </c>
      <c r="O15">
        <f t="shared" si="1"/>
        <v>75.648305982268042</v>
      </c>
      <c r="P15">
        <v>3444.2719999999999</v>
      </c>
      <c r="Q15">
        <v>75.17192</v>
      </c>
      <c r="R15">
        <v>776.58550000000002</v>
      </c>
      <c r="S15">
        <v>3.5176259999999999</v>
      </c>
      <c r="T15">
        <v>20.000001999999999</v>
      </c>
      <c r="U15">
        <v>50.196083000000002</v>
      </c>
      <c r="V15">
        <v>25.490197999999999</v>
      </c>
      <c r="W15">
        <v>4.3137249999999998</v>
      </c>
      <c r="X15">
        <v>0.47708</v>
      </c>
      <c r="Y15">
        <v>0.76052500000000001</v>
      </c>
      <c r="AB15">
        <v>108.26300000000001</v>
      </c>
      <c r="AC15">
        <v>6.1534810000000002</v>
      </c>
      <c r="AD15">
        <v>5.106846</v>
      </c>
      <c r="AE15">
        <v>82.99118</v>
      </c>
      <c r="AF15">
        <v>1.0355019999999999</v>
      </c>
      <c r="AG15">
        <v>16.827909999999999</v>
      </c>
      <c r="AH15">
        <v>3.1640060000000001</v>
      </c>
      <c r="AI15">
        <v>28.235296000000002</v>
      </c>
      <c r="AJ15">
        <v>59.607844999999998</v>
      </c>
      <c r="AK15">
        <v>7.4509809999999996</v>
      </c>
      <c r="AL15">
        <v>4.705883</v>
      </c>
      <c r="AM15">
        <v>0.64773999999999998</v>
      </c>
      <c r="AN15">
        <v>0.90981199999999995</v>
      </c>
      <c r="AO15">
        <v>90.402230000000003</v>
      </c>
      <c r="AP15">
        <v>37.841479999999997</v>
      </c>
      <c r="AQ15">
        <v>27.053840000000001</v>
      </c>
      <c r="AR15">
        <v>72.929580000000001</v>
      </c>
      <c r="AS15">
        <v>10.003550000000001</v>
      </c>
      <c r="AT15">
        <v>26.96678</v>
      </c>
      <c r="AU15">
        <v>3.5076459999999998</v>
      </c>
      <c r="AV15">
        <v>13.333334000000001</v>
      </c>
      <c r="AW15">
        <v>53.333336000000003</v>
      </c>
      <c r="AX15">
        <v>27.058824999999999</v>
      </c>
      <c r="AY15">
        <v>6.2745100000000003</v>
      </c>
      <c r="AZ15">
        <v>0.57896099999999995</v>
      </c>
      <c r="BA15">
        <v>0.89717100000000005</v>
      </c>
      <c r="BD15">
        <v>0.86025119999999999</v>
      </c>
      <c r="BE15">
        <v>-0.86378010000000005</v>
      </c>
      <c r="BF15">
        <v>0.98313919999999999</v>
      </c>
      <c r="BG15">
        <v>-0.67511080000000001</v>
      </c>
      <c r="BH15">
        <v>10.958871568277651</v>
      </c>
      <c r="BI15">
        <v>34.908095697062556</v>
      </c>
      <c r="BJ15">
        <v>0.98643639999999999</v>
      </c>
      <c r="BK15">
        <v>-0.74463550000000001</v>
      </c>
      <c r="BL15">
        <v>0.97909440000000003</v>
      </c>
      <c r="BM15">
        <v>-0.52336530000000003</v>
      </c>
      <c r="BN15">
        <v>9.3609870172135583</v>
      </c>
      <c r="BO15">
        <v>8.8108450785492565</v>
      </c>
    </row>
    <row r="16" spans="1:71" x14ac:dyDescent="0.25">
      <c r="A16" t="s">
        <v>71</v>
      </c>
      <c r="B16">
        <v>754.34230000000002</v>
      </c>
      <c r="C16">
        <f t="shared" si="0"/>
        <v>79.539487577456541</v>
      </c>
      <c r="D16">
        <v>1296.5</v>
      </c>
      <c r="E16">
        <v>20.710419999999999</v>
      </c>
      <c r="F16">
        <v>849.89859999999999</v>
      </c>
      <c r="G16">
        <v>4.0208909999999998</v>
      </c>
      <c r="H16">
        <v>7.8431379999999997</v>
      </c>
      <c r="I16">
        <v>49.411766</v>
      </c>
      <c r="J16">
        <v>26.666668000000001</v>
      </c>
      <c r="K16">
        <v>16.078431999999999</v>
      </c>
      <c r="L16">
        <v>0.776146</v>
      </c>
      <c r="M16">
        <v>1.2205859999999999</v>
      </c>
      <c r="N16">
        <v>594.12040000000002</v>
      </c>
      <c r="O16">
        <f t="shared" si="1"/>
        <v>100.98963105794718</v>
      </c>
      <c r="P16">
        <v>687.60940000000005</v>
      </c>
      <c r="Q16">
        <v>52.719949999999997</v>
      </c>
      <c r="R16">
        <v>250.1148</v>
      </c>
      <c r="S16">
        <v>3.039326</v>
      </c>
      <c r="T16">
        <v>36.470588999999997</v>
      </c>
      <c r="U16">
        <v>50.980395999999999</v>
      </c>
      <c r="V16">
        <v>7.8431379999999997</v>
      </c>
      <c r="W16">
        <v>4.705883</v>
      </c>
      <c r="X16">
        <v>0.61195900000000003</v>
      </c>
      <c r="Y16">
        <v>0.83952199999999999</v>
      </c>
      <c r="AB16">
        <v>104.9127</v>
      </c>
      <c r="AC16">
        <v>10.1929</v>
      </c>
      <c r="AD16">
        <v>2.21713</v>
      </c>
      <c r="AE16">
        <v>49.945430000000002</v>
      </c>
      <c r="AF16">
        <v>2.1800989999999998</v>
      </c>
      <c r="AG16">
        <v>49.111249999999998</v>
      </c>
      <c r="AH16">
        <v>3.4133900000000001</v>
      </c>
      <c r="AI16">
        <v>22.352941999999999</v>
      </c>
      <c r="AJ16">
        <v>58.431373999999998</v>
      </c>
      <c r="AK16">
        <v>14.509805</v>
      </c>
      <c r="AL16">
        <v>4.705883</v>
      </c>
      <c r="AM16">
        <v>0.59127399999999997</v>
      </c>
      <c r="AN16">
        <v>0.90434099999999995</v>
      </c>
      <c r="AO16">
        <v>91.241150000000005</v>
      </c>
      <c r="AP16">
        <v>28.1221</v>
      </c>
      <c r="AQ16">
        <v>9.4590720000000008</v>
      </c>
      <c r="AR16">
        <v>42.941969999999998</v>
      </c>
      <c r="AS16">
        <v>12.4679</v>
      </c>
      <c r="AT16">
        <v>56.601329999999997</v>
      </c>
      <c r="AU16">
        <v>3.7165409999999999</v>
      </c>
      <c r="AV16">
        <v>18.431374000000002</v>
      </c>
      <c r="AW16">
        <v>52.549022999999998</v>
      </c>
      <c r="AX16">
        <v>25.490197999999999</v>
      </c>
      <c r="AY16">
        <v>3.5294120000000002</v>
      </c>
      <c r="AZ16">
        <v>0.58756200000000003</v>
      </c>
      <c r="BA16">
        <v>0.97475199999999995</v>
      </c>
      <c r="BD16">
        <v>0.77120440000000001</v>
      </c>
      <c r="BE16">
        <v>-0.68976959999999998</v>
      </c>
      <c r="BF16">
        <v>0.97915350000000001</v>
      </c>
      <c r="BG16">
        <v>-0.59908019999999995</v>
      </c>
      <c r="BH16">
        <v>10.168196658190935</v>
      </c>
      <c r="BI16">
        <v>19.744468572051151</v>
      </c>
      <c r="BJ16">
        <v>0.74551190000000001</v>
      </c>
      <c r="BK16">
        <v>-0.67889270000000002</v>
      </c>
      <c r="BL16">
        <v>0.93460299999999996</v>
      </c>
      <c r="BM16">
        <v>-0.7099512</v>
      </c>
      <c r="BN16">
        <v>5.5930465915128238</v>
      </c>
      <c r="BO16">
        <v>4.4789172661799492</v>
      </c>
    </row>
    <row r="17" spans="1:67" x14ac:dyDescent="0.25">
      <c r="A17" t="s">
        <v>72</v>
      </c>
      <c r="B17">
        <v>1170.491</v>
      </c>
      <c r="C17">
        <f t="shared" si="0"/>
        <v>51.260539380482207</v>
      </c>
      <c r="D17">
        <v>4100.0450000000001</v>
      </c>
      <c r="E17">
        <v>51.359000000000002</v>
      </c>
      <c r="F17">
        <v>1431.0809999999999</v>
      </c>
      <c r="G17">
        <v>4.3183590000000001</v>
      </c>
      <c r="H17">
        <v>8.2352939999999997</v>
      </c>
      <c r="I17">
        <v>37.254902000000001</v>
      </c>
      <c r="J17">
        <v>9.4117650000000008</v>
      </c>
      <c r="K17">
        <v>45.098038000000003</v>
      </c>
      <c r="L17">
        <v>0.92155299999999996</v>
      </c>
      <c r="M17">
        <v>1.4630669999999999</v>
      </c>
      <c r="N17">
        <v>819.12969999999996</v>
      </c>
      <c r="O17">
        <f t="shared" si="1"/>
        <v>73.248473349214422</v>
      </c>
      <c r="P17">
        <v>1159.9939999999999</v>
      </c>
      <c r="Q17">
        <v>87.596890000000002</v>
      </c>
      <c r="R17">
        <v>56.71011</v>
      </c>
      <c r="S17">
        <v>3.4274460000000002</v>
      </c>
      <c r="T17">
        <v>35.102038999999998</v>
      </c>
      <c r="U17">
        <v>44.489798999999998</v>
      </c>
      <c r="V17">
        <v>6.5306119999999996</v>
      </c>
      <c r="W17">
        <v>13.877551</v>
      </c>
      <c r="X17">
        <v>0.59094100000000005</v>
      </c>
      <c r="Y17">
        <v>0.94944600000000001</v>
      </c>
      <c r="AB17">
        <v>93.318640000000002</v>
      </c>
      <c r="AC17">
        <v>13.255890000000001</v>
      </c>
      <c r="AD17">
        <v>4.0254820000000002</v>
      </c>
      <c r="AE17">
        <v>85.891760000000005</v>
      </c>
      <c r="AF17">
        <v>0.6612055</v>
      </c>
      <c r="AG17">
        <v>14.10815</v>
      </c>
      <c r="AH17">
        <v>3.5039929999999999</v>
      </c>
      <c r="AI17">
        <v>27.450980999999999</v>
      </c>
      <c r="AJ17">
        <v>49.803921000000003</v>
      </c>
      <c r="AK17">
        <v>6.2745100000000003</v>
      </c>
      <c r="AL17">
        <v>16.470589</v>
      </c>
      <c r="AM17">
        <v>0.69814100000000001</v>
      </c>
      <c r="AN17">
        <v>1.055072</v>
      </c>
      <c r="AO17">
        <v>64.707269999999994</v>
      </c>
      <c r="AP17">
        <v>41.603920000000002</v>
      </c>
      <c r="AQ17">
        <v>2.9440940000000002</v>
      </c>
      <c r="AR17">
        <v>31.471270000000001</v>
      </c>
      <c r="AS17">
        <v>5.6027950000000004</v>
      </c>
      <c r="AT17">
        <v>59.89179</v>
      </c>
      <c r="AU17">
        <v>3.4313180000000001</v>
      </c>
      <c r="AV17">
        <v>24.489795999999998</v>
      </c>
      <c r="AW17">
        <v>49.387756000000003</v>
      </c>
      <c r="AX17">
        <v>5.3061220000000002</v>
      </c>
      <c r="AY17">
        <v>20.816326</v>
      </c>
      <c r="AZ17">
        <v>0.67250399999999999</v>
      </c>
      <c r="BA17">
        <v>0.99879200000000001</v>
      </c>
      <c r="BD17">
        <v>0.8740985</v>
      </c>
      <c r="BE17">
        <v>-1.8021480000000001</v>
      </c>
      <c r="BF17">
        <v>0.97055740000000001</v>
      </c>
      <c r="BG17">
        <v>0.16942499999999999</v>
      </c>
      <c r="BH17">
        <v>19.374485824134808</v>
      </c>
      <c r="BI17">
        <v>46.522589405215747</v>
      </c>
      <c r="BJ17">
        <v>0.7238002</v>
      </c>
      <c r="BK17">
        <v>-1.301849</v>
      </c>
      <c r="BL17">
        <v>0.80170110000000006</v>
      </c>
      <c r="BM17">
        <v>0.41545019999999999</v>
      </c>
      <c r="BN17">
        <v>12.705545443596518</v>
      </c>
      <c r="BO17">
        <v>3.1814703389571228</v>
      </c>
    </row>
    <row r="18" spans="1:67" x14ac:dyDescent="0.25">
      <c r="A18" t="s">
        <v>73</v>
      </c>
      <c r="B18">
        <v>1075.171</v>
      </c>
      <c r="C18">
        <f t="shared" si="0"/>
        <v>55.80507658781719</v>
      </c>
      <c r="D18">
        <v>996.96220000000005</v>
      </c>
      <c r="E18">
        <v>15.644450000000001</v>
      </c>
      <c r="F18">
        <v>597.25120000000004</v>
      </c>
      <c r="G18">
        <v>3.1908729999999998</v>
      </c>
      <c r="H18">
        <v>6.2745100000000003</v>
      </c>
      <c r="I18">
        <v>47.843136000000001</v>
      </c>
      <c r="J18">
        <v>8.2352939999999997</v>
      </c>
      <c r="K18">
        <v>37.647060000000003</v>
      </c>
      <c r="L18">
        <v>0.75298100000000001</v>
      </c>
      <c r="M18">
        <v>0.88389300000000004</v>
      </c>
      <c r="N18">
        <v>821.07759999999996</v>
      </c>
      <c r="O18">
        <f t="shared" si="1"/>
        <v>73.074700856532928</v>
      </c>
      <c r="P18">
        <v>839.94749999999999</v>
      </c>
      <c r="Q18">
        <v>85.824259999999995</v>
      </c>
      <c r="R18">
        <v>61.517029999999998</v>
      </c>
      <c r="S18">
        <v>3.402145</v>
      </c>
      <c r="T18">
        <v>31.372551000000001</v>
      </c>
      <c r="U18">
        <v>47.058822999999997</v>
      </c>
      <c r="V18">
        <v>10.980392</v>
      </c>
      <c r="W18">
        <v>10.588236</v>
      </c>
      <c r="X18">
        <v>0.60548900000000005</v>
      </c>
      <c r="Y18">
        <v>0.92596599999999996</v>
      </c>
      <c r="AB18">
        <v>125.13030000000001</v>
      </c>
      <c r="AC18">
        <v>6.9350690000000004</v>
      </c>
      <c r="AD18">
        <v>0.3585933</v>
      </c>
      <c r="AE18">
        <v>18.631080000000001</v>
      </c>
      <c r="AF18">
        <v>1.566109</v>
      </c>
      <c r="AG18">
        <v>81.368759999999995</v>
      </c>
      <c r="AH18">
        <v>3.988048</v>
      </c>
      <c r="AI18">
        <v>7.0588240000000004</v>
      </c>
      <c r="AJ18">
        <v>49.411766</v>
      </c>
      <c r="AK18">
        <v>7.8431379999999997</v>
      </c>
      <c r="AL18">
        <v>35.686275000000002</v>
      </c>
      <c r="AM18">
        <v>0.80940699999999999</v>
      </c>
      <c r="AN18">
        <v>1.2783519999999999</v>
      </c>
      <c r="AO18">
        <v>109.0414</v>
      </c>
      <c r="AP18">
        <v>28.671620000000001</v>
      </c>
      <c r="AQ18">
        <v>16.073650000000001</v>
      </c>
      <c r="AR18">
        <v>76.407780000000002</v>
      </c>
      <c r="AS18">
        <v>4.8730440000000002</v>
      </c>
      <c r="AT18">
        <v>23.164529999999999</v>
      </c>
      <c r="AU18">
        <v>3.8232520000000001</v>
      </c>
      <c r="AV18">
        <v>18.039217000000001</v>
      </c>
      <c r="AW18">
        <v>53.333336000000003</v>
      </c>
      <c r="AX18">
        <v>15.686275</v>
      </c>
      <c r="AY18">
        <v>12.941177</v>
      </c>
      <c r="AZ18">
        <v>0.70808300000000002</v>
      </c>
      <c r="BA18">
        <v>1.124849</v>
      </c>
      <c r="BD18">
        <v>0.47714129999999999</v>
      </c>
      <c r="BE18">
        <v>-1.4749969999999999</v>
      </c>
      <c r="BF18">
        <v>0.93341200000000002</v>
      </c>
      <c r="BG18">
        <v>0.23956169999999999</v>
      </c>
      <c r="BH18">
        <v>17.575220345572557</v>
      </c>
      <c r="BI18">
        <v>19.528438701430627</v>
      </c>
      <c r="BJ18">
        <v>0.96805039999999998</v>
      </c>
      <c r="BK18">
        <v>-1.0277849999999999</v>
      </c>
      <c r="BL18">
        <v>0.97290569999999998</v>
      </c>
      <c r="BM18">
        <v>0.24274989999999999</v>
      </c>
      <c r="BN18">
        <v>5.0848948742774986</v>
      </c>
      <c r="BO18">
        <v>3.5530188661339643</v>
      </c>
    </row>
    <row r="19" spans="1:67" x14ac:dyDescent="0.25">
      <c r="A19" t="s">
        <v>74</v>
      </c>
      <c r="B19">
        <v>888.31179999999995</v>
      </c>
      <c r="C19">
        <f t="shared" si="0"/>
        <v>67.543851156767261</v>
      </c>
      <c r="D19">
        <v>6532.6790000000001</v>
      </c>
      <c r="E19">
        <v>15.5905</v>
      </c>
      <c r="F19">
        <v>4548.6580000000004</v>
      </c>
      <c r="G19">
        <v>3.9221759999999999</v>
      </c>
      <c r="H19">
        <v>4.3137249999999998</v>
      </c>
      <c r="I19">
        <v>41.960785000000001</v>
      </c>
      <c r="J19">
        <v>25.490197999999999</v>
      </c>
      <c r="K19">
        <v>28.235296000000002</v>
      </c>
      <c r="L19">
        <v>0.71967899999999996</v>
      </c>
      <c r="M19">
        <v>1.076751</v>
      </c>
      <c r="N19">
        <v>834.43960000000004</v>
      </c>
      <c r="O19">
        <f t="shared" si="1"/>
        <v>71.904545278052481</v>
      </c>
      <c r="P19">
        <v>4894.076</v>
      </c>
      <c r="Q19">
        <v>44.563780000000001</v>
      </c>
      <c r="R19">
        <v>2215.4609999999998</v>
      </c>
      <c r="S19">
        <v>3.7679360000000002</v>
      </c>
      <c r="T19">
        <v>14.901961</v>
      </c>
      <c r="U19">
        <v>41.568626000000002</v>
      </c>
      <c r="V19">
        <v>20.784313000000001</v>
      </c>
      <c r="W19">
        <v>22.745097999999999</v>
      </c>
      <c r="X19">
        <v>0.83229699999999995</v>
      </c>
      <c r="Y19">
        <v>1.2059310000000001</v>
      </c>
      <c r="AB19">
        <v>108.5459</v>
      </c>
      <c r="AC19">
        <v>6.0538790000000002</v>
      </c>
      <c r="AD19">
        <v>2.0907339999999999</v>
      </c>
      <c r="AE19">
        <v>53.628660000000004</v>
      </c>
      <c r="AF19">
        <v>1.727007</v>
      </c>
      <c r="AG19">
        <v>44.298819999999999</v>
      </c>
      <c r="AH19">
        <v>3.313018</v>
      </c>
      <c r="AI19">
        <v>16.862745</v>
      </c>
      <c r="AJ19">
        <v>59.215691</v>
      </c>
      <c r="AK19">
        <v>9.803922</v>
      </c>
      <c r="AL19">
        <v>14.117648000000001</v>
      </c>
      <c r="AM19">
        <v>0.732846</v>
      </c>
      <c r="AN19">
        <v>0.95184899999999995</v>
      </c>
      <c r="AO19">
        <v>94.121009999999998</v>
      </c>
      <c r="AP19">
        <v>9.5621229999999997</v>
      </c>
      <c r="AQ19">
        <v>4.698785</v>
      </c>
      <c r="AR19">
        <v>55.896039999999999</v>
      </c>
      <c r="AS19">
        <v>3.5739299999999998</v>
      </c>
      <c r="AT19">
        <v>42.514919999999996</v>
      </c>
      <c r="AU19">
        <v>3.5875219999999999</v>
      </c>
      <c r="AV19">
        <v>5.8823530000000002</v>
      </c>
      <c r="AW19">
        <v>57.254905999999998</v>
      </c>
      <c r="AX19">
        <v>19.607842999999999</v>
      </c>
      <c r="AY19">
        <v>17.254902000000001</v>
      </c>
      <c r="AZ19">
        <v>0.76544400000000001</v>
      </c>
      <c r="BA19">
        <v>1.0691550000000001</v>
      </c>
      <c r="BD19">
        <v>0.91041340000000004</v>
      </c>
      <c r="BE19">
        <v>-0.96858319999999998</v>
      </c>
      <c r="BF19">
        <v>0.98996819999999996</v>
      </c>
      <c r="BG19">
        <v>-9.2389760000000001E-2</v>
      </c>
      <c r="BH19">
        <v>20.425924770341165</v>
      </c>
      <c r="BI19">
        <v>51.320938945515437</v>
      </c>
      <c r="BJ19">
        <v>0.95509379999999999</v>
      </c>
      <c r="BK19">
        <v>-0.58647009999999999</v>
      </c>
      <c r="BL19">
        <v>0.98654549999999996</v>
      </c>
      <c r="BM19">
        <v>0.44535659999999999</v>
      </c>
      <c r="BN19">
        <v>20.200641448034428</v>
      </c>
      <c r="BO19">
        <v>24.897688760367135</v>
      </c>
    </row>
    <row r="20" spans="1:67" x14ac:dyDescent="0.25">
      <c r="A20" t="s">
        <v>75</v>
      </c>
      <c r="B20">
        <v>833.10500000000002</v>
      </c>
      <c r="C20">
        <f t="shared" si="0"/>
        <v>72.019733406953506</v>
      </c>
      <c r="D20">
        <v>1357.9590000000001</v>
      </c>
      <c r="E20">
        <v>34.317630000000001</v>
      </c>
      <c r="F20">
        <v>676.27340000000004</v>
      </c>
      <c r="G20">
        <v>3.1932589999999998</v>
      </c>
      <c r="H20">
        <v>14.117648000000001</v>
      </c>
      <c r="I20">
        <v>52.156863999999999</v>
      </c>
      <c r="J20">
        <v>10.196078</v>
      </c>
      <c r="K20">
        <v>23.529411</v>
      </c>
      <c r="L20">
        <v>0.80460699999999996</v>
      </c>
      <c r="M20">
        <v>0.94832899999999998</v>
      </c>
      <c r="N20">
        <v>730.59519999999998</v>
      </c>
      <c r="O20">
        <f t="shared" si="1"/>
        <v>82.124820967890287</v>
      </c>
      <c r="P20">
        <v>1725.1420000000001</v>
      </c>
      <c r="Q20">
        <v>90.176100000000005</v>
      </c>
      <c r="R20">
        <v>152.7303</v>
      </c>
      <c r="S20">
        <v>2.7237629999999999</v>
      </c>
      <c r="T20">
        <v>49.019610999999998</v>
      </c>
      <c r="U20">
        <v>42.352943000000003</v>
      </c>
      <c r="V20">
        <v>3.1372550000000001</v>
      </c>
      <c r="W20">
        <v>5.4901970000000002</v>
      </c>
      <c r="X20">
        <v>0.63246000000000002</v>
      </c>
      <c r="Y20">
        <v>0.77647600000000006</v>
      </c>
      <c r="AB20">
        <v>108.0498</v>
      </c>
      <c r="AC20">
        <v>17.980530000000002</v>
      </c>
      <c r="AD20">
        <v>2.6636649999999999</v>
      </c>
      <c r="AE20">
        <v>73.127129999999994</v>
      </c>
      <c r="AF20">
        <v>0.95219580000000004</v>
      </c>
      <c r="AG20">
        <v>26.141179999999999</v>
      </c>
      <c r="AH20">
        <v>3.171834</v>
      </c>
      <c r="AI20">
        <v>35.686275000000002</v>
      </c>
      <c r="AJ20">
        <v>46.666668000000001</v>
      </c>
      <c r="AK20">
        <v>6.2745100000000003</v>
      </c>
      <c r="AL20">
        <v>11.37255</v>
      </c>
      <c r="AM20">
        <v>0.57011100000000003</v>
      </c>
      <c r="AN20">
        <v>0.85595100000000002</v>
      </c>
      <c r="AO20">
        <v>95.800349999999995</v>
      </c>
      <c r="AP20">
        <v>28.096689999999999</v>
      </c>
      <c r="AQ20">
        <v>5.6395619999999997</v>
      </c>
      <c r="AR20">
        <v>76.789510000000007</v>
      </c>
      <c r="AS20">
        <v>1.553634</v>
      </c>
      <c r="AT20">
        <v>21.154620000000001</v>
      </c>
      <c r="AU20">
        <v>3.2807460000000002</v>
      </c>
      <c r="AV20">
        <v>35.294117</v>
      </c>
      <c r="AW20">
        <v>48.235294000000003</v>
      </c>
      <c r="AX20">
        <v>8.6274510000000006</v>
      </c>
      <c r="AY20">
        <v>7.8431379999999997</v>
      </c>
      <c r="AZ20">
        <v>0.57152099999999995</v>
      </c>
      <c r="BA20">
        <v>0.88805299999999998</v>
      </c>
      <c r="BD20">
        <v>0.59116659999999999</v>
      </c>
      <c r="BE20">
        <v>-0.80264780000000002</v>
      </c>
      <c r="BF20">
        <v>0.98561869999999996</v>
      </c>
      <c r="BG20">
        <v>-0.51933620000000003</v>
      </c>
      <c r="BH20">
        <v>11.745354240522342</v>
      </c>
      <c r="BI20">
        <v>26.65004962228803</v>
      </c>
      <c r="BJ20">
        <v>0.94081150000000002</v>
      </c>
      <c r="BK20">
        <v>-0.83624140000000002</v>
      </c>
      <c r="BL20">
        <v>0.94901100000000005</v>
      </c>
      <c r="BM20">
        <v>2.6185030000000001E-2</v>
      </c>
      <c r="BN20">
        <v>16.608694327349021</v>
      </c>
      <c r="BO20">
        <v>9.9148978458702341</v>
      </c>
    </row>
    <row r="21" spans="1:67" x14ac:dyDescent="0.25">
      <c r="A21" t="s">
        <v>76</v>
      </c>
      <c r="B21">
        <v>770.39689999999996</v>
      </c>
      <c r="C21">
        <f t="shared" si="0"/>
        <v>77.881933325536494</v>
      </c>
      <c r="D21">
        <v>2311.444</v>
      </c>
      <c r="E21">
        <v>41.47007</v>
      </c>
      <c r="F21">
        <v>887.16989999999998</v>
      </c>
      <c r="G21">
        <v>3.381491</v>
      </c>
      <c r="H21">
        <v>21.960785000000001</v>
      </c>
      <c r="I21">
        <v>52.156863999999999</v>
      </c>
      <c r="J21">
        <v>9.803922</v>
      </c>
      <c r="K21">
        <v>16.078431999999999</v>
      </c>
      <c r="L21">
        <v>0.78837100000000004</v>
      </c>
      <c r="M21">
        <v>1.0619940000000001</v>
      </c>
      <c r="N21">
        <v>680.66150000000005</v>
      </c>
      <c r="O21">
        <f t="shared" si="1"/>
        <v>88.149542760975891</v>
      </c>
      <c r="P21">
        <v>1318.2850000000001</v>
      </c>
      <c r="Q21">
        <v>92.200180000000003</v>
      </c>
      <c r="R21">
        <v>65.487909999999999</v>
      </c>
      <c r="S21">
        <v>3.5415679999999998</v>
      </c>
      <c r="T21">
        <v>31.372551000000001</v>
      </c>
      <c r="U21">
        <v>51.764709000000003</v>
      </c>
      <c r="V21">
        <v>8.2352939999999997</v>
      </c>
      <c r="W21">
        <v>8.6274510000000006</v>
      </c>
      <c r="X21">
        <v>0.65126200000000001</v>
      </c>
      <c r="Y21">
        <v>1.0269619999999999</v>
      </c>
      <c r="AB21">
        <v>130.87389999999999</v>
      </c>
      <c r="AC21">
        <v>9.0713270000000001</v>
      </c>
      <c r="AD21">
        <v>1.5867119999999999</v>
      </c>
      <c r="AE21">
        <v>36.686869999999999</v>
      </c>
      <c r="AF21">
        <v>2.5527039999999999</v>
      </c>
      <c r="AG21">
        <v>59.021880000000003</v>
      </c>
      <c r="AH21">
        <v>3.4197790000000001</v>
      </c>
      <c r="AI21">
        <v>16.078431999999999</v>
      </c>
      <c r="AJ21">
        <v>54.901961999999997</v>
      </c>
      <c r="AK21">
        <v>11.372548999999999</v>
      </c>
      <c r="AL21">
        <v>17.647058000000001</v>
      </c>
      <c r="AM21">
        <v>0.65902799999999995</v>
      </c>
      <c r="AN21">
        <v>0.92072100000000001</v>
      </c>
      <c r="AO21">
        <v>140.44919999999999</v>
      </c>
      <c r="AP21">
        <v>16.862200000000001</v>
      </c>
      <c r="AQ21">
        <v>9.0236230000000006</v>
      </c>
      <c r="AR21">
        <v>67.90795</v>
      </c>
      <c r="AS21">
        <v>4.0681859999999999</v>
      </c>
      <c r="AT21">
        <v>30.61544</v>
      </c>
      <c r="AU21">
        <v>3.5373000000000001</v>
      </c>
      <c r="AV21">
        <v>18.823532</v>
      </c>
      <c r="AW21">
        <v>52.549022999999998</v>
      </c>
      <c r="AX21">
        <v>14.509805</v>
      </c>
      <c r="AY21">
        <v>14.117648000000001</v>
      </c>
      <c r="AZ21">
        <v>0.73807199999999995</v>
      </c>
      <c r="BA21">
        <v>1.0503610000000001</v>
      </c>
      <c r="BD21">
        <v>0.87903359999999997</v>
      </c>
      <c r="BE21">
        <v>-0.82444790000000001</v>
      </c>
      <c r="BF21">
        <v>0.86007339999999999</v>
      </c>
      <c r="BG21">
        <v>-0.610622</v>
      </c>
      <c r="BH21">
        <v>20.342066481775152</v>
      </c>
      <c r="BI21">
        <v>18.642457850466318</v>
      </c>
      <c r="BJ21">
        <v>0.94825459999999995</v>
      </c>
      <c r="BK21">
        <v>-0.98932370000000003</v>
      </c>
      <c r="BL21">
        <v>0.8131505</v>
      </c>
      <c r="BM21">
        <v>-0.47207130000000003</v>
      </c>
      <c r="BN21">
        <v>10.283806095218425</v>
      </c>
      <c r="BO21">
        <v>4.0121777463641104</v>
      </c>
    </row>
    <row r="22" spans="1:67" x14ac:dyDescent="0.25">
      <c r="A22" t="s">
        <v>77</v>
      </c>
      <c r="B22">
        <v>933.5797</v>
      </c>
      <c r="C22">
        <f t="shared" si="0"/>
        <v>64.268749631124152</v>
      </c>
      <c r="D22">
        <v>1383.328</v>
      </c>
      <c r="E22">
        <v>27.611219999999999</v>
      </c>
      <c r="F22">
        <v>864.94619999999998</v>
      </c>
      <c r="G22">
        <v>3.8724289999999999</v>
      </c>
      <c r="H22">
        <v>5.8823530000000002</v>
      </c>
      <c r="I22">
        <v>50.588237999999997</v>
      </c>
      <c r="J22">
        <v>12.941177</v>
      </c>
      <c r="K22">
        <v>30.588235999999998</v>
      </c>
      <c r="L22">
        <v>0.88715200000000005</v>
      </c>
      <c r="M22">
        <v>1.2585759999999999</v>
      </c>
      <c r="N22">
        <v>949.21400000000006</v>
      </c>
      <c r="O22">
        <f t="shared" si="1"/>
        <v>63.210192854298391</v>
      </c>
      <c r="P22">
        <v>5383.7359999999999</v>
      </c>
      <c r="Q22">
        <v>54.742840000000001</v>
      </c>
      <c r="R22">
        <v>1414.625</v>
      </c>
      <c r="S22">
        <v>3.457859</v>
      </c>
      <c r="T22">
        <v>21.568628</v>
      </c>
      <c r="U22">
        <v>47.450980999999999</v>
      </c>
      <c r="V22">
        <v>12.156863</v>
      </c>
      <c r="W22">
        <v>18.823530000000002</v>
      </c>
      <c r="X22">
        <v>0.79310999999999998</v>
      </c>
      <c r="Y22">
        <v>1.100058</v>
      </c>
      <c r="AB22">
        <v>92.316460000000006</v>
      </c>
      <c r="AC22">
        <v>7.5759809999999996</v>
      </c>
      <c r="AD22">
        <v>1.3300719999999999</v>
      </c>
      <c r="AE22">
        <v>74.325940000000003</v>
      </c>
      <c r="AF22">
        <v>0.43519760000000002</v>
      </c>
      <c r="AG22">
        <v>24.31934</v>
      </c>
      <c r="AH22">
        <v>3.1032730000000002</v>
      </c>
      <c r="AI22">
        <v>35.294117</v>
      </c>
      <c r="AJ22">
        <v>49.411766</v>
      </c>
      <c r="AK22">
        <v>3.5294120000000002</v>
      </c>
      <c r="AL22">
        <v>11.764707</v>
      </c>
      <c r="AM22">
        <v>0.616317</v>
      </c>
      <c r="AN22">
        <v>0.86475500000000005</v>
      </c>
      <c r="AO22">
        <v>85.999350000000007</v>
      </c>
      <c r="AP22">
        <v>15.90662</v>
      </c>
      <c r="AQ22">
        <v>12.52134</v>
      </c>
      <c r="AR22">
        <v>78.718260000000001</v>
      </c>
      <c r="AS22">
        <v>3.3463989999999999</v>
      </c>
      <c r="AT22">
        <v>21.0379</v>
      </c>
      <c r="AU22">
        <v>3.5364629999999999</v>
      </c>
      <c r="AV22">
        <v>25.098042</v>
      </c>
      <c r="AW22">
        <v>49.803921000000003</v>
      </c>
      <c r="AX22">
        <v>12.156863</v>
      </c>
      <c r="AY22">
        <v>12.941177</v>
      </c>
      <c r="AZ22">
        <v>0.749969</v>
      </c>
      <c r="BA22">
        <v>1.0935569999999999</v>
      </c>
      <c r="BD22">
        <v>0.67148640000000004</v>
      </c>
      <c r="BE22">
        <v>-0.28559200000000001</v>
      </c>
      <c r="BF22">
        <v>0.93191999999999997</v>
      </c>
      <c r="BG22">
        <v>0.63859840000000001</v>
      </c>
      <c r="BH22">
        <v>15.83812235110471</v>
      </c>
      <c r="BI22">
        <v>44.581153538291176</v>
      </c>
      <c r="BJ22">
        <v>0.85342899999999999</v>
      </c>
      <c r="BK22">
        <v>-0.54782010000000003</v>
      </c>
      <c r="BL22">
        <v>0.86996019999999996</v>
      </c>
      <c r="BM22">
        <v>0.1060712</v>
      </c>
      <c r="BN22">
        <v>11.690018817563503</v>
      </c>
      <c r="BO22">
        <v>20.560411551531185</v>
      </c>
    </row>
    <row r="23" spans="1:67" x14ac:dyDescent="0.25">
      <c r="A23" t="s">
        <v>78</v>
      </c>
      <c r="B23">
        <v>913.58749999999998</v>
      </c>
      <c r="C23">
        <f t="shared" si="0"/>
        <v>65.675154268200913</v>
      </c>
      <c r="D23">
        <v>640.01350000000002</v>
      </c>
      <c r="E23">
        <v>46.93497</v>
      </c>
      <c r="F23">
        <v>336.31760000000003</v>
      </c>
      <c r="G23">
        <v>3.6302500000000002</v>
      </c>
      <c r="H23">
        <v>2.745098</v>
      </c>
      <c r="I23">
        <v>42.352943000000003</v>
      </c>
      <c r="J23">
        <v>17.647058000000001</v>
      </c>
      <c r="K23">
        <v>37.254902000000001</v>
      </c>
      <c r="L23">
        <v>0.70816800000000002</v>
      </c>
      <c r="M23">
        <v>0.97412299999999996</v>
      </c>
      <c r="N23">
        <v>695.11270000000002</v>
      </c>
      <c r="O23">
        <f t="shared" si="1"/>
        <v>86.316938246129013</v>
      </c>
      <c r="P23">
        <v>220.44649999999999</v>
      </c>
      <c r="Q23">
        <v>85.793210000000002</v>
      </c>
      <c r="R23">
        <v>28.230260000000001</v>
      </c>
      <c r="S23">
        <v>3.228335</v>
      </c>
      <c r="T23">
        <v>21.568628</v>
      </c>
      <c r="U23">
        <v>60.392158999999999</v>
      </c>
      <c r="V23">
        <v>6.6666670000000003</v>
      </c>
      <c r="W23">
        <v>11.372548999999999</v>
      </c>
      <c r="X23">
        <v>0.67418999999999996</v>
      </c>
      <c r="Y23">
        <v>0.93347899999999995</v>
      </c>
      <c r="AB23">
        <v>121.2478</v>
      </c>
      <c r="AC23">
        <v>14.70792</v>
      </c>
      <c r="AD23">
        <v>14.270580000000001</v>
      </c>
      <c r="AE23">
        <v>97.090850000000003</v>
      </c>
      <c r="AF23">
        <v>0.4163541</v>
      </c>
      <c r="AG23">
        <v>2.832694</v>
      </c>
      <c r="AH23">
        <v>2.4545050000000002</v>
      </c>
      <c r="AI23">
        <v>56.078434000000001</v>
      </c>
      <c r="AJ23">
        <v>36.078434000000001</v>
      </c>
      <c r="AK23">
        <v>2.3529420000000001</v>
      </c>
      <c r="AL23">
        <v>5.4901960000000001</v>
      </c>
      <c r="AM23">
        <v>0.54763600000000001</v>
      </c>
      <c r="AN23">
        <v>0.64688800000000002</v>
      </c>
      <c r="AO23">
        <v>124.67749999999999</v>
      </c>
      <c r="AP23">
        <v>10.522320000000001</v>
      </c>
      <c r="AQ23">
        <v>4.2458159999999996</v>
      </c>
      <c r="AR23">
        <v>75.602099999999993</v>
      </c>
      <c r="AS23">
        <v>1.2344489999999999</v>
      </c>
      <c r="AT23">
        <v>21.980910000000002</v>
      </c>
      <c r="AU23">
        <v>2.8996029999999999</v>
      </c>
      <c r="AV23">
        <v>37.254902000000001</v>
      </c>
      <c r="AW23">
        <v>52.156863999999999</v>
      </c>
      <c r="AX23">
        <v>3.9215689999999999</v>
      </c>
      <c r="AY23">
        <v>6.6666670000000003</v>
      </c>
      <c r="AZ23">
        <v>0.63478100000000004</v>
      </c>
      <c r="BA23">
        <v>0.82475399999999999</v>
      </c>
      <c r="BD23">
        <v>0.93536730000000001</v>
      </c>
      <c r="BE23">
        <v>-1.230607</v>
      </c>
      <c r="BF23">
        <v>0.94947550000000003</v>
      </c>
      <c r="BG23">
        <v>-0.87107990000000002</v>
      </c>
      <c r="BH23">
        <v>4.5879850646669125</v>
      </c>
      <c r="BI23">
        <v>28.421263085750663</v>
      </c>
      <c r="BJ23">
        <v>0.75859399999999999</v>
      </c>
      <c r="BK23">
        <v>-1.260202</v>
      </c>
      <c r="BL23">
        <v>0.97631239999999997</v>
      </c>
      <c r="BM23">
        <v>4.9136239999999998E-2</v>
      </c>
      <c r="BN23">
        <v>6.6741727759212246</v>
      </c>
      <c r="BO23">
        <v>4.7821243277185186</v>
      </c>
    </row>
    <row r="24" spans="1:67" x14ac:dyDescent="0.25">
      <c r="A24" t="s">
        <v>79</v>
      </c>
      <c r="B24">
        <v>825.47469999999998</v>
      </c>
      <c r="C24">
        <f t="shared" si="0"/>
        <v>72.685449959883684</v>
      </c>
      <c r="D24">
        <v>1569.5429999999999</v>
      </c>
      <c r="E24">
        <v>50.947589999999998</v>
      </c>
      <c r="F24">
        <v>742.69809999999995</v>
      </c>
      <c r="G24">
        <v>3.394431</v>
      </c>
      <c r="H24">
        <v>10.980392999999999</v>
      </c>
      <c r="I24">
        <v>49.411766</v>
      </c>
      <c r="J24">
        <v>15.294117999999999</v>
      </c>
      <c r="K24">
        <v>24.313725999999999</v>
      </c>
      <c r="L24">
        <v>0.79525100000000004</v>
      </c>
      <c r="M24">
        <v>1.006707</v>
      </c>
      <c r="N24">
        <v>836.97270000000003</v>
      </c>
      <c r="O24">
        <f t="shared" si="1"/>
        <v>71.686925989342299</v>
      </c>
      <c r="P24">
        <v>2608.8420000000001</v>
      </c>
      <c r="Q24">
        <v>52.729570000000002</v>
      </c>
      <c r="R24">
        <v>1189.3240000000001</v>
      </c>
      <c r="S24">
        <v>4.1150159999999998</v>
      </c>
      <c r="T24">
        <v>6.6666670000000003</v>
      </c>
      <c r="U24">
        <v>45.098038000000003</v>
      </c>
      <c r="V24">
        <v>23.921568000000001</v>
      </c>
      <c r="W24">
        <v>24.313725999999999</v>
      </c>
      <c r="X24">
        <v>0.85102100000000003</v>
      </c>
      <c r="Y24">
        <v>1.339154</v>
      </c>
      <c r="AB24">
        <v>89.603870000000001</v>
      </c>
      <c r="AC24">
        <v>14.747870000000001</v>
      </c>
      <c r="AD24">
        <v>1.130509</v>
      </c>
      <c r="AE24">
        <v>58.614089999999997</v>
      </c>
      <c r="AF24">
        <v>0.76521740000000005</v>
      </c>
      <c r="AG24">
        <v>39.674639999999997</v>
      </c>
      <c r="AH24">
        <v>3.5112809999999999</v>
      </c>
      <c r="AI24">
        <v>25.490197999999999</v>
      </c>
      <c r="AJ24">
        <v>58.039219000000003</v>
      </c>
      <c r="AK24">
        <v>6.2745100000000003</v>
      </c>
      <c r="AL24">
        <v>10.196078</v>
      </c>
      <c r="AM24">
        <v>0.53361700000000001</v>
      </c>
      <c r="AN24">
        <v>0.89674100000000001</v>
      </c>
      <c r="AO24">
        <v>84.619</v>
      </c>
      <c r="AP24">
        <v>9.1649480000000008</v>
      </c>
      <c r="AQ24">
        <v>3.1657320000000002</v>
      </c>
      <c r="AR24">
        <v>61.659030000000001</v>
      </c>
      <c r="AS24">
        <v>1.942205</v>
      </c>
      <c r="AT24">
        <v>37.82837</v>
      </c>
      <c r="AU24">
        <v>3.8245589999999998</v>
      </c>
      <c r="AV24">
        <v>14.901961</v>
      </c>
      <c r="AW24">
        <v>51.764709000000003</v>
      </c>
      <c r="AX24">
        <v>18.823530000000002</v>
      </c>
      <c r="AY24">
        <v>14.509805</v>
      </c>
      <c r="AZ24">
        <v>0.72173399999999999</v>
      </c>
      <c r="BA24">
        <v>1.148474</v>
      </c>
      <c r="BD24">
        <v>0.76804090000000003</v>
      </c>
      <c r="BE24">
        <v>-1.315374</v>
      </c>
      <c r="BF24">
        <v>0.98990330000000004</v>
      </c>
      <c r="BG24">
        <v>-0.44974619999999998</v>
      </c>
      <c r="BH24">
        <v>26.595697443943131</v>
      </c>
      <c r="BI24">
        <v>31.153994441364947</v>
      </c>
      <c r="BJ24">
        <v>0.89914760000000005</v>
      </c>
      <c r="BK24">
        <v>-1.460969</v>
      </c>
      <c r="BL24">
        <v>0.97691070000000002</v>
      </c>
      <c r="BM24">
        <v>1.4757299999999999E-2</v>
      </c>
      <c r="BN24">
        <v>20.845576192774413</v>
      </c>
      <c r="BO24">
        <v>24.745860337791274</v>
      </c>
    </row>
    <row r="25" spans="1:67" x14ac:dyDescent="0.25">
      <c r="A25" t="s">
        <v>80</v>
      </c>
      <c r="B25">
        <v>926.02729999999997</v>
      </c>
      <c r="C25">
        <f t="shared" si="0"/>
        <v>64.792906213456135</v>
      </c>
      <c r="D25">
        <v>1649.7170000000001</v>
      </c>
      <c r="E25">
        <v>46.972000000000001</v>
      </c>
      <c r="F25">
        <v>500.8075</v>
      </c>
      <c r="G25">
        <v>3.982882</v>
      </c>
      <c r="H25">
        <v>5.4901970000000002</v>
      </c>
      <c r="I25">
        <v>43.921570000000003</v>
      </c>
      <c r="J25">
        <v>12.156863</v>
      </c>
      <c r="K25">
        <v>38.431373999999998</v>
      </c>
      <c r="L25">
        <v>0.84397500000000003</v>
      </c>
      <c r="M25">
        <v>1.2869269999999999</v>
      </c>
      <c r="N25">
        <v>812.35810000000004</v>
      </c>
      <c r="O25">
        <f t="shared" si="1"/>
        <v>73.859053045694992</v>
      </c>
      <c r="P25">
        <v>2170.076</v>
      </c>
      <c r="Q25">
        <v>66.369690000000006</v>
      </c>
      <c r="R25">
        <v>226.65899999999999</v>
      </c>
      <c r="S25">
        <v>3.3076780000000001</v>
      </c>
      <c r="T25">
        <v>38.431373999999998</v>
      </c>
      <c r="U25">
        <v>47.450980999999999</v>
      </c>
      <c r="V25">
        <v>4.705883</v>
      </c>
      <c r="W25">
        <v>9.4117650000000008</v>
      </c>
      <c r="X25">
        <v>0.629579</v>
      </c>
      <c r="Y25">
        <v>0.95692600000000005</v>
      </c>
      <c r="AB25">
        <v>90.741619999999998</v>
      </c>
      <c r="AC25">
        <v>39.653390000000002</v>
      </c>
      <c r="AD25">
        <v>3.1061450000000002</v>
      </c>
      <c r="AE25">
        <v>69.802049999999994</v>
      </c>
      <c r="AF25">
        <v>1.2938540000000001</v>
      </c>
      <c r="AG25">
        <v>29.075810000000001</v>
      </c>
      <c r="AH25">
        <v>2.7050320000000001</v>
      </c>
      <c r="AI25">
        <v>52.941177000000003</v>
      </c>
      <c r="AJ25">
        <v>36.862746999999999</v>
      </c>
      <c r="AK25">
        <v>0.78431399999999996</v>
      </c>
      <c r="AL25">
        <v>9.4117650000000008</v>
      </c>
      <c r="AM25">
        <v>0.50211899999999998</v>
      </c>
      <c r="AN25">
        <v>0.66873000000000005</v>
      </c>
      <c r="AO25">
        <v>55.252389999999998</v>
      </c>
      <c r="AP25">
        <v>6.0283309999999997</v>
      </c>
      <c r="AQ25">
        <v>1.189732</v>
      </c>
      <c r="AR25">
        <v>67.74615</v>
      </c>
      <c r="AS25">
        <v>0.54209070000000004</v>
      </c>
      <c r="AT25">
        <v>30.867930000000001</v>
      </c>
      <c r="AU25">
        <v>3.100149</v>
      </c>
      <c r="AV25">
        <v>44.705883</v>
      </c>
      <c r="AW25">
        <v>43.529411000000003</v>
      </c>
      <c r="AX25">
        <v>3.1372550000000001</v>
      </c>
      <c r="AY25">
        <v>8.6274510000000006</v>
      </c>
      <c r="AZ25">
        <v>0.59297</v>
      </c>
      <c r="BA25">
        <v>0.86956800000000001</v>
      </c>
      <c r="BD25">
        <v>0.83451149999999996</v>
      </c>
      <c r="BE25">
        <v>-1.3110930000000001</v>
      </c>
      <c r="BF25">
        <v>0.86590690000000003</v>
      </c>
      <c r="BG25">
        <v>-0.46709109999999998</v>
      </c>
      <c r="BH25">
        <v>11.950649641202888</v>
      </c>
      <c r="BI25">
        <v>19.674004921026782</v>
      </c>
      <c r="BJ25">
        <v>0.87748190000000004</v>
      </c>
      <c r="BK25">
        <v>-1.3052790000000001</v>
      </c>
      <c r="BL25">
        <v>0.77501200000000003</v>
      </c>
      <c r="BM25">
        <v>-0.76270420000000005</v>
      </c>
      <c r="BN25">
        <v>19.757479510069821</v>
      </c>
      <c r="BO25">
        <v>20.447984432736181</v>
      </c>
    </row>
    <row r="27" spans="1:67" x14ac:dyDescent="0.25">
      <c r="A27" t="s">
        <v>13</v>
      </c>
      <c r="B27">
        <f>AVERAGE(B4:B25)</f>
        <v>875.69331363636365</v>
      </c>
      <c r="C27">
        <f t="shared" ref="C27:BK27" si="2">AVERAGE(C4:C25)</f>
        <v>69.476177631015389</v>
      </c>
      <c r="D27">
        <f t="shared" si="2"/>
        <v>2021.4881454545457</v>
      </c>
      <c r="E27">
        <f t="shared" si="2"/>
        <v>38.527110136363632</v>
      </c>
      <c r="F27">
        <f t="shared" si="2"/>
        <v>995.74107409090891</v>
      </c>
      <c r="G27">
        <f t="shared" si="2"/>
        <v>3.6355860000000004</v>
      </c>
      <c r="H27">
        <f t="shared" si="2"/>
        <v>13.192656500000004</v>
      </c>
      <c r="I27">
        <f t="shared" si="2"/>
        <v>46.206592909090908</v>
      </c>
      <c r="J27">
        <f t="shared" si="2"/>
        <v>15.339447727272729</v>
      </c>
      <c r="K27">
        <f t="shared" si="2"/>
        <v>25.261301681818182</v>
      </c>
      <c r="L27">
        <f t="shared" si="2"/>
        <v>0.77576054545454554</v>
      </c>
      <c r="M27">
        <f t="shared" si="2"/>
        <v>1.098854909090909</v>
      </c>
      <c r="N27">
        <f t="shared" si="2"/>
        <v>740.84115454545451</v>
      </c>
      <c r="O27">
        <f t="shared" si="2"/>
        <v>82.502387257115458</v>
      </c>
      <c r="P27">
        <f t="shared" si="2"/>
        <v>1751.1887772727271</v>
      </c>
      <c r="Q27">
        <f t="shared" si="2"/>
        <v>73.343734545454538</v>
      </c>
      <c r="R27">
        <f t="shared" si="2"/>
        <v>407.33301863636365</v>
      </c>
      <c r="S27">
        <f t="shared" si="2"/>
        <v>3.3138045909090903</v>
      </c>
      <c r="T27">
        <f t="shared" si="2"/>
        <v>31.399597318181819</v>
      </c>
      <c r="U27">
        <f t="shared" si="2"/>
        <v>47.373910681818181</v>
      </c>
      <c r="V27">
        <f t="shared" si="2"/>
        <v>10.687045636363637</v>
      </c>
      <c r="W27">
        <f t="shared" si="2"/>
        <v>10.539446545454547</v>
      </c>
      <c r="X27">
        <f t="shared" si="2"/>
        <v>0.65072359090909082</v>
      </c>
      <c r="Y27">
        <f t="shared" si="2"/>
        <v>0.94551945454545461</v>
      </c>
      <c r="AB27">
        <f t="shared" si="2"/>
        <v>106.63311409090907</v>
      </c>
      <c r="AC27">
        <f t="shared" si="2"/>
        <v>13.93878927272727</v>
      </c>
      <c r="AD27">
        <f t="shared" si="2"/>
        <v>5.3402713181818173</v>
      </c>
      <c r="AE27">
        <f t="shared" si="2"/>
        <v>68.702345454545465</v>
      </c>
      <c r="AF27">
        <f t="shared" si="2"/>
        <v>1.0868991272727271</v>
      </c>
      <c r="AG27">
        <f t="shared" si="2"/>
        <v>30.447031818181813</v>
      </c>
      <c r="AH27">
        <f t="shared" si="2"/>
        <v>3.3231985909090906</v>
      </c>
      <c r="AI27">
        <f t="shared" si="2"/>
        <v>29.197143000000008</v>
      </c>
      <c r="AJ27">
        <f t="shared" si="2"/>
        <v>50.334261590909087</v>
      </c>
      <c r="AK27">
        <f t="shared" si="2"/>
        <v>7.285873681818182</v>
      </c>
      <c r="AL27">
        <f t="shared" si="2"/>
        <v>13.182721272727271</v>
      </c>
      <c r="AM27">
        <f t="shared" si="2"/>
        <v>0.62864995454545458</v>
      </c>
      <c r="AN27">
        <f t="shared" si="2"/>
        <v>0.92936031818181808</v>
      </c>
      <c r="AO27">
        <f t="shared" si="2"/>
        <v>100.17376954545456</v>
      </c>
      <c r="AP27">
        <f t="shared" si="2"/>
        <v>22.663893090909088</v>
      </c>
      <c r="AQ27">
        <f t="shared" si="2"/>
        <v>9.7941706681818168</v>
      </c>
      <c r="AR27">
        <f t="shared" si="2"/>
        <v>64.628261818181826</v>
      </c>
      <c r="AS27">
        <f t="shared" si="2"/>
        <v>4.3988634272727278</v>
      </c>
      <c r="AT27">
        <f t="shared" si="2"/>
        <v>33.810042954545452</v>
      </c>
      <c r="AU27">
        <f t="shared" si="2"/>
        <v>3.3677657272727273</v>
      </c>
      <c r="AV27">
        <f t="shared" si="2"/>
        <v>26.754651227272731</v>
      </c>
      <c r="AW27">
        <f t="shared" si="2"/>
        <v>48.792541727272734</v>
      </c>
      <c r="AX27">
        <f t="shared" si="2"/>
        <v>14.097850999999993</v>
      </c>
      <c r="AY27">
        <f t="shared" si="2"/>
        <v>10.354956636363637</v>
      </c>
      <c r="AZ27">
        <f t="shared" si="2"/>
        <v>0.63724950000000014</v>
      </c>
      <c r="BA27">
        <f t="shared" si="2"/>
        <v>0.94712440909090911</v>
      </c>
      <c r="BD27">
        <f t="shared" si="2"/>
        <v>0.7863447272727272</v>
      </c>
      <c r="BE27">
        <f t="shared" si="2"/>
        <v>-1.0609845136363634</v>
      </c>
      <c r="BF27">
        <f t="shared" si="2"/>
        <v>0.93411635454545461</v>
      </c>
      <c r="BG27">
        <f t="shared" si="2"/>
        <v>-0.28026469259090908</v>
      </c>
      <c r="BH27">
        <f t="shared" si="2"/>
        <v>14.055534303652673</v>
      </c>
      <c r="BI27">
        <f t="shared" si="2"/>
        <v>30.667374645965722</v>
      </c>
      <c r="BJ27">
        <f t="shared" si="2"/>
        <v>0.84204279090909084</v>
      </c>
      <c r="BK27">
        <f t="shared" si="2"/>
        <v>-1.0134264545454543</v>
      </c>
      <c r="BL27">
        <f t="shared" ref="BL27:BO27" si="3">AVERAGE(BL4:BL25)</f>
        <v>0.89638066363636382</v>
      </c>
      <c r="BM27">
        <f t="shared" si="3"/>
        <v>-0.1801198813636363</v>
      </c>
      <c r="BN27">
        <f t="shared" si="3"/>
        <v>10.679098181681907</v>
      </c>
      <c r="BO27">
        <f t="shared" si="3"/>
        <v>9.4180386129762486</v>
      </c>
    </row>
    <row r="28" spans="1:67" x14ac:dyDescent="0.25">
      <c r="A28" t="s">
        <v>14</v>
      </c>
      <c r="B28">
        <f>STDEV(B4:B25)</f>
        <v>108.99297534830561</v>
      </c>
      <c r="C28">
        <f t="shared" ref="C28:BK28" si="4">STDEV(C4:C25)</f>
        <v>8.2105268597383727</v>
      </c>
      <c r="D28">
        <f t="shared" si="4"/>
        <v>1484.4574000209068</v>
      </c>
      <c r="E28">
        <f t="shared" si="4"/>
        <v>20.558388719232557</v>
      </c>
      <c r="F28">
        <f t="shared" si="4"/>
        <v>1020.8814242760019</v>
      </c>
      <c r="G28">
        <f t="shared" si="4"/>
        <v>0.42178751097893757</v>
      </c>
      <c r="H28">
        <f t="shared" si="4"/>
        <v>10.287736377801371</v>
      </c>
      <c r="I28">
        <f t="shared" si="4"/>
        <v>5.8556990047640394</v>
      </c>
      <c r="J28">
        <f t="shared" si="4"/>
        <v>7.9897952833848587</v>
      </c>
      <c r="K28">
        <f t="shared" si="4"/>
        <v>11.245169743668855</v>
      </c>
      <c r="L28">
        <f t="shared" si="4"/>
        <v>6.9073845553820706E-2</v>
      </c>
      <c r="M28">
        <f t="shared" si="4"/>
        <v>0.17582627208640064</v>
      </c>
      <c r="N28">
        <f t="shared" si="4"/>
        <v>100.5369454950899</v>
      </c>
      <c r="O28">
        <f t="shared" si="4"/>
        <v>11.80036351428004</v>
      </c>
      <c r="P28">
        <f t="shared" si="4"/>
        <v>1569.6023335161001</v>
      </c>
      <c r="Q28">
        <f t="shared" si="4"/>
        <v>14.855836071032865</v>
      </c>
      <c r="R28">
        <f t="shared" si="4"/>
        <v>569.308759341979</v>
      </c>
      <c r="S28">
        <f t="shared" si="4"/>
        <v>0.46206106491712884</v>
      </c>
      <c r="T28">
        <f t="shared" si="4"/>
        <v>14.134470241422123</v>
      </c>
      <c r="U28">
        <f t="shared" si="4"/>
        <v>6.2772723409118658</v>
      </c>
      <c r="V28">
        <f t="shared" si="4"/>
        <v>7.4153220018945678</v>
      </c>
      <c r="W28">
        <f t="shared" si="4"/>
        <v>6.29223143021947</v>
      </c>
      <c r="X28">
        <f t="shared" si="4"/>
        <v>0.10348634887230321</v>
      </c>
      <c r="Y28">
        <f t="shared" si="4"/>
        <v>0.18912083004579888</v>
      </c>
      <c r="AB28">
        <f t="shared" si="4"/>
        <v>12.559193446688914</v>
      </c>
      <c r="AC28">
        <f t="shared" si="4"/>
        <v>10.918270736552667</v>
      </c>
      <c r="AD28">
        <f t="shared" si="4"/>
        <v>9.3230833681875556</v>
      </c>
      <c r="AE28">
        <f t="shared" si="4"/>
        <v>21.192125268054838</v>
      </c>
      <c r="AF28">
        <f t="shared" si="4"/>
        <v>0.66275592362558722</v>
      </c>
      <c r="AG28">
        <f t="shared" si="4"/>
        <v>20.808832325596942</v>
      </c>
      <c r="AH28">
        <f t="shared" si="4"/>
        <v>0.38362475023159504</v>
      </c>
      <c r="AI28">
        <f t="shared" si="4"/>
        <v>14.193222274448942</v>
      </c>
      <c r="AJ28">
        <f t="shared" si="4"/>
        <v>6.4878955440217823</v>
      </c>
      <c r="AK28">
        <f t="shared" si="4"/>
        <v>4.7635643484589512</v>
      </c>
      <c r="AL28">
        <f t="shared" si="4"/>
        <v>9.4690817272010577</v>
      </c>
      <c r="AM28">
        <f t="shared" si="4"/>
        <v>8.8243840895272513E-2</v>
      </c>
      <c r="AN28">
        <f t="shared" si="4"/>
        <v>0.15650038210036607</v>
      </c>
      <c r="AO28">
        <f t="shared" si="4"/>
        <v>20.726696627156883</v>
      </c>
      <c r="AP28">
        <f t="shared" si="4"/>
        <v>14.639180029973847</v>
      </c>
      <c r="AQ28">
        <f t="shared" si="4"/>
        <v>9.5005262964684078</v>
      </c>
      <c r="AR28">
        <f t="shared" si="4"/>
        <v>15.568756719120955</v>
      </c>
      <c r="AS28">
        <f t="shared" si="4"/>
        <v>3.6232653202458676</v>
      </c>
      <c r="AT28">
        <f t="shared" si="4"/>
        <v>14.735984899117724</v>
      </c>
      <c r="AU28">
        <f t="shared" si="4"/>
        <v>0.40762777625464208</v>
      </c>
      <c r="AV28">
        <f t="shared" si="4"/>
        <v>15.383886415612952</v>
      </c>
      <c r="AW28">
        <f t="shared" si="4"/>
        <v>5.9637668149835754</v>
      </c>
      <c r="AX28">
        <f t="shared" si="4"/>
        <v>9.6388831329835014</v>
      </c>
      <c r="AY28">
        <f t="shared" si="4"/>
        <v>5.7800732744860595</v>
      </c>
      <c r="AZ28">
        <f t="shared" si="4"/>
        <v>8.1781788638598987E-2</v>
      </c>
      <c r="BA28">
        <f t="shared" si="4"/>
        <v>0.14799794157341373</v>
      </c>
      <c r="BD28">
        <f t="shared" si="4"/>
        <v>0.13025880048074667</v>
      </c>
      <c r="BE28">
        <f t="shared" si="4"/>
        <v>0.39924123611562934</v>
      </c>
      <c r="BF28">
        <f t="shared" si="4"/>
        <v>5.4829536028414179E-2</v>
      </c>
      <c r="BG28">
        <f t="shared" si="4"/>
        <v>0.48387751661313544</v>
      </c>
      <c r="BH28">
        <f t="shared" si="4"/>
        <v>6.4310513900097597</v>
      </c>
      <c r="BI28">
        <f t="shared" si="4"/>
        <v>16.025478147624355</v>
      </c>
      <c r="BJ28">
        <f t="shared" si="4"/>
        <v>0.19181311232527962</v>
      </c>
      <c r="BK28">
        <f t="shared" si="4"/>
        <v>0.31570641987775699</v>
      </c>
      <c r="BL28">
        <f t="shared" ref="BL28:BO28" si="5">STDEV(BL4:BL25)</f>
        <v>0.1071380011976871</v>
      </c>
      <c r="BM28">
        <f t="shared" si="5"/>
        <v>0.74386074270108204</v>
      </c>
      <c r="BN28">
        <f t="shared" si="5"/>
        <v>5.2620437176499983</v>
      </c>
      <c r="BO28">
        <f t="shared" si="5"/>
        <v>7.2354562105604527</v>
      </c>
    </row>
  </sheetData>
  <mergeCells count="9">
    <mergeCell ref="A1:Y1"/>
    <mergeCell ref="B2:M2"/>
    <mergeCell ref="AB1:BA1"/>
    <mergeCell ref="BD1:BO1"/>
    <mergeCell ref="BD2:BI2"/>
    <mergeCell ref="BJ2:BO2"/>
    <mergeCell ref="N2:Y2"/>
    <mergeCell ref="AB2:AN2"/>
    <mergeCell ref="AO2:BA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68CE5-EDFD-4EF8-B5D8-72CFB8A16666}">
  <dimension ref="A1:S73"/>
  <sheetViews>
    <sheetView tabSelected="1" workbookViewId="0">
      <selection activeCell="H28" sqref="H28"/>
    </sheetView>
  </sheetViews>
  <sheetFormatPr defaultRowHeight="15" x14ac:dyDescent="0.25"/>
  <sheetData>
    <row r="1" spans="1:19" x14ac:dyDescent="0.25">
      <c r="A1" s="6"/>
      <c r="B1" s="36" t="s">
        <v>95</v>
      </c>
      <c r="C1" s="37" t="s">
        <v>96</v>
      </c>
      <c r="D1" s="36" t="s">
        <v>97</v>
      </c>
      <c r="E1" s="36" t="s">
        <v>98</v>
      </c>
      <c r="F1" s="30"/>
      <c r="G1" s="29"/>
      <c r="H1" s="29"/>
      <c r="I1" s="30"/>
      <c r="J1" s="30"/>
      <c r="K1" s="30"/>
      <c r="L1" s="30"/>
      <c r="M1" s="30"/>
      <c r="N1" s="30"/>
      <c r="O1" s="30"/>
      <c r="P1" s="30"/>
      <c r="Q1" s="30"/>
      <c r="R1" s="29"/>
      <c r="S1" s="29"/>
    </row>
    <row r="2" spans="1:19" x14ac:dyDescent="0.25">
      <c r="A2" s="6" t="s">
        <v>38</v>
      </c>
      <c r="B2" s="6">
        <v>71</v>
      </c>
      <c r="C2" s="6">
        <v>173</v>
      </c>
      <c r="D2" s="30">
        <v>23.72</v>
      </c>
      <c r="E2" s="6">
        <v>2</v>
      </c>
      <c r="F2" s="30"/>
      <c r="G2" s="29"/>
      <c r="H2" s="29"/>
      <c r="I2" s="30"/>
      <c r="J2" s="30"/>
      <c r="K2" s="30"/>
      <c r="L2" s="30"/>
      <c r="M2" s="30"/>
      <c r="N2" s="30"/>
      <c r="O2" s="30"/>
      <c r="P2" s="29"/>
      <c r="Q2" s="29"/>
      <c r="R2" s="29"/>
      <c r="S2" s="29"/>
    </row>
    <row r="3" spans="1:19" x14ac:dyDescent="0.25">
      <c r="A3" s="6" t="s">
        <v>37</v>
      </c>
      <c r="B3" s="6">
        <v>59.5</v>
      </c>
      <c r="C3" s="6">
        <v>153</v>
      </c>
      <c r="D3" s="30">
        <v>25.42</v>
      </c>
      <c r="E3" s="6">
        <v>1</v>
      </c>
      <c r="F3" s="30"/>
      <c r="G3" s="29"/>
      <c r="H3" s="29"/>
      <c r="I3" s="30"/>
      <c r="J3" s="30"/>
      <c r="K3" s="30"/>
      <c r="L3" s="30"/>
      <c r="M3" s="30"/>
      <c r="N3" s="30"/>
      <c r="O3" s="30"/>
      <c r="P3" s="29"/>
      <c r="Q3" s="29"/>
      <c r="R3" s="29"/>
      <c r="S3" s="29"/>
    </row>
    <row r="4" spans="1:19" x14ac:dyDescent="0.25">
      <c r="A4" s="6" t="s">
        <v>39</v>
      </c>
      <c r="B4" s="6">
        <v>64.5</v>
      </c>
      <c r="C4" s="6">
        <v>166</v>
      </c>
      <c r="D4" s="30">
        <v>23.41</v>
      </c>
      <c r="E4" s="6">
        <v>1</v>
      </c>
      <c r="F4" s="30"/>
      <c r="G4" s="29"/>
      <c r="H4" s="29"/>
      <c r="I4" s="30"/>
      <c r="J4" s="30"/>
      <c r="K4" s="30"/>
      <c r="L4" s="30"/>
      <c r="M4" s="30"/>
      <c r="N4" s="30"/>
      <c r="O4" s="30"/>
      <c r="P4" s="29"/>
      <c r="Q4" s="29"/>
      <c r="R4" s="29"/>
      <c r="S4" s="29"/>
    </row>
    <row r="5" spans="1:19" x14ac:dyDescent="0.25">
      <c r="A5" s="6" t="s">
        <v>40</v>
      </c>
      <c r="B5" s="6">
        <v>56</v>
      </c>
      <c r="C5" s="6">
        <v>160</v>
      </c>
      <c r="D5" s="30" t="s">
        <v>81</v>
      </c>
      <c r="E5" s="6">
        <v>1</v>
      </c>
      <c r="F5" s="30"/>
      <c r="G5" s="30"/>
      <c r="H5" s="30"/>
      <c r="I5" s="30"/>
      <c r="J5" s="30"/>
      <c r="K5" s="30"/>
      <c r="L5" s="30"/>
      <c r="M5" s="30"/>
      <c r="N5" s="30"/>
      <c r="O5" s="30"/>
      <c r="P5" s="29"/>
      <c r="Q5" s="29"/>
      <c r="R5" s="29"/>
      <c r="S5" s="29"/>
    </row>
    <row r="6" spans="1:19" x14ac:dyDescent="0.25">
      <c r="A6" s="6" t="s">
        <v>41</v>
      </c>
      <c r="B6" s="6">
        <v>69.599999999999994</v>
      </c>
      <c r="C6" s="6">
        <v>162</v>
      </c>
      <c r="D6" s="30" t="s">
        <v>82</v>
      </c>
      <c r="E6" s="6">
        <v>1</v>
      </c>
      <c r="F6" s="30"/>
      <c r="G6" s="29"/>
      <c r="H6" s="29"/>
      <c r="I6" s="30"/>
      <c r="J6" s="30"/>
      <c r="K6" s="30"/>
      <c r="L6" s="30"/>
      <c r="M6" s="30"/>
      <c r="N6" s="30"/>
      <c r="O6" s="30"/>
      <c r="P6" s="29"/>
      <c r="Q6" s="29"/>
      <c r="R6" s="29"/>
      <c r="S6" s="29"/>
    </row>
    <row r="7" spans="1:19" x14ac:dyDescent="0.25">
      <c r="A7" s="6" t="s">
        <v>42</v>
      </c>
      <c r="B7" s="6">
        <v>54.1</v>
      </c>
      <c r="C7" s="6">
        <v>162</v>
      </c>
      <c r="D7" s="30" t="s">
        <v>83</v>
      </c>
      <c r="E7" s="6">
        <v>1</v>
      </c>
      <c r="F7" s="30"/>
      <c r="G7" s="29"/>
      <c r="H7" s="29"/>
      <c r="I7" s="30"/>
      <c r="J7" s="30"/>
      <c r="K7" s="30"/>
      <c r="L7" s="30"/>
      <c r="M7" s="30"/>
      <c r="N7" s="30"/>
      <c r="O7" s="30"/>
      <c r="P7" s="29"/>
      <c r="Q7" s="29"/>
      <c r="R7" s="29"/>
      <c r="S7" s="29"/>
    </row>
    <row r="8" spans="1:19" x14ac:dyDescent="0.25">
      <c r="A8" s="6" t="s">
        <v>43</v>
      </c>
      <c r="B8" s="6">
        <v>65</v>
      </c>
      <c r="C8" s="6">
        <v>165</v>
      </c>
      <c r="D8" s="30" t="s">
        <v>84</v>
      </c>
      <c r="E8" s="6">
        <v>1</v>
      </c>
      <c r="F8" s="30"/>
      <c r="G8" s="29"/>
      <c r="H8" s="29"/>
      <c r="I8" s="30"/>
      <c r="J8" s="30"/>
      <c r="K8" s="30"/>
      <c r="L8" s="30"/>
      <c r="M8" s="30"/>
      <c r="N8" s="30"/>
      <c r="O8" s="30"/>
      <c r="P8" s="29"/>
      <c r="Q8" s="29"/>
      <c r="R8" s="29"/>
      <c r="S8" s="29"/>
    </row>
    <row r="9" spans="1:19" x14ac:dyDescent="0.25">
      <c r="A9" s="6" t="s">
        <v>44</v>
      </c>
      <c r="B9" s="6">
        <v>77.3</v>
      </c>
      <c r="C9" s="6">
        <v>171</v>
      </c>
      <c r="D9" s="30" t="s">
        <v>85</v>
      </c>
      <c r="E9" s="6">
        <v>1</v>
      </c>
      <c r="F9" s="30"/>
      <c r="G9" s="29"/>
      <c r="H9" s="29"/>
      <c r="I9" s="30"/>
      <c r="J9" s="30"/>
      <c r="K9" s="30"/>
      <c r="L9" s="30"/>
      <c r="M9" s="30"/>
      <c r="N9" s="30"/>
      <c r="O9" s="30"/>
      <c r="P9" s="29"/>
      <c r="Q9" s="29"/>
      <c r="R9" s="29"/>
      <c r="S9" s="29"/>
    </row>
    <row r="10" spans="1:19" x14ac:dyDescent="0.25">
      <c r="A10" s="6" t="s">
        <v>45</v>
      </c>
      <c r="B10" s="6">
        <v>615</v>
      </c>
      <c r="C10" s="6">
        <v>172</v>
      </c>
      <c r="D10" s="30" t="s">
        <v>86</v>
      </c>
      <c r="E10" s="6">
        <v>1</v>
      </c>
      <c r="F10" s="30"/>
      <c r="G10" s="29"/>
      <c r="H10" s="29"/>
      <c r="I10" s="30"/>
      <c r="J10" s="30"/>
      <c r="K10" s="30"/>
      <c r="L10" s="30"/>
      <c r="M10" s="30"/>
      <c r="N10" s="30"/>
      <c r="O10" s="30"/>
      <c r="P10" s="29"/>
      <c r="Q10" s="29"/>
      <c r="R10" s="29"/>
      <c r="S10" s="29"/>
    </row>
    <row r="11" spans="1:19" x14ac:dyDescent="0.25">
      <c r="A11" s="6" t="s">
        <v>46</v>
      </c>
      <c r="B11" s="6">
        <v>56.6</v>
      </c>
      <c r="C11" s="6">
        <v>160</v>
      </c>
      <c r="D11" s="30" t="s">
        <v>87</v>
      </c>
      <c r="E11" s="6">
        <v>2</v>
      </c>
      <c r="F11" s="30"/>
      <c r="G11" s="29"/>
      <c r="H11" s="29"/>
      <c r="I11" s="30"/>
      <c r="J11" s="30"/>
      <c r="K11" s="30"/>
      <c r="L11" s="30"/>
      <c r="M11" s="30"/>
      <c r="N11" s="30"/>
      <c r="O11" s="30"/>
      <c r="P11" s="29"/>
      <c r="Q11" s="30"/>
      <c r="R11" s="30"/>
      <c r="S11" s="29"/>
    </row>
    <row r="12" spans="1:19" x14ac:dyDescent="0.25">
      <c r="A12" s="6" t="s">
        <v>47</v>
      </c>
      <c r="B12" s="6">
        <v>74</v>
      </c>
      <c r="C12" s="6">
        <v>179</v>
      </c>
      <c r="D12" s="30" t="s">
        <v>88</v>
      </c>
      <c r="E12" s="6">
        <v>2</v>
      </c>
      <c r="F12" s="30"/>
      <c r="G12" s="29"/>
      <c r="H12" s="29"/>
      <c r="I12" s="30"/>
      <c r="J12" s="30"/>
      <c r="K12" s="30"/>
      <c r="L12" s="30"/>
      <c r="M12" s="30"/>
      <c r="N12" s="30"/>
      <c r="O12" s="30"/>
      <c r="P12" s="29"/>
      <c r="Q12" s="29"/>
      <c r="R12" s="29"/>
      <c r="S12" s="29"/>
    </row>
    <row r="13" spans="1:19" x14ac:dyDescent="0.25">
      <c r="A13" s="6" t="s">
        <v>48</v>
      </c>
      <c r="B13" s="6">
        <v>68</v>
      </c>
      <c r="C13" s="6">
        <v>164</v>
      </c>
      <c r="D13" s="30">
        <v>27</v>
      </c>
      <c r="E13" s="6">
        <v>1</v>
      </c>
      <c r="F13" s="30"/>
      <c r="G13" s="29"/>
      <c r="H13" s="29"/>
      <c r="I13" s="30"/>
      <c r="J13" s="30"/>
      <c r="K13" s="31"/>
      <c r="L13" s="30"/>
      <c r="M13" s="30"/>
      <c r="N13" s="30"/>
      <c r="O13" s="30"/>
      <c r="P13" s="29"/>
      <c r="Q13" s="29"/>
      <c r="R13" s="29"/>
      <c r="S13" s="29"/>
    </row>
    <row r="14" spans="1:19" x14ac:dyDescent="0.25">
      <c r="A14" s="6" t="s">
        <v>49</v>
      </c>
      <c r="B14" s="6">
        <v>87.7</v>
      </c>
      <c r="C14" s="6">
        <v>158</v>
      </c>
      <c r="D14" s="30">
        <v>32.1</v>
      </c>
      <c r="E14" s="6">
        <v>1</v>
      </c>
      <c r="F14" s="30"/>
      <c r="G14" s="29"/>
      <c r="H14" s="29"/>
      <c r="I14" s="30"/>
      <c r="J14" s="30"/>
      <c r="K14" s="32"/>
      <c r="L14" s="30"/>
      <c r="M14" s="30"/>
      <c r="N14" s="30"/>
      <c r="O14" s="30"/>
      <c r="P14" s="29"/>
      <c r="Q14" s="29"/>
      <c r="R14" s="29"/>
      <c r="S14" s="29"/>
    </row>
    <row r="15" spans="1:19" x14ac:dyDescent="0.25">
      <c r="A15" s="6" t="s">
        <v>50</v>
      </c>
      <c r="B15" s="6">
        <v>67.2</v>
      </c>
      <c r="C15" s="6">
        <v>162</v>
      </c>
      <c r="D15" s="30" t="s">
        <v>89</v>
      </c>
      <c r="E15" s="6">
        <v>1</v>
      </c>
      <c r="F15" s="30"/>
      <c r="G15" s="29"/>
      <c r="H15" s="29"/>
      <c r="I15" s="30"/>
      <c r="J15" s="30"/>
      <c r="K15" s="30"/>
      <c r="L15" s="30"/>
      <c r="M15" s="30"/>
      <c r="N15" s="30"/>
      <c r="O15" s="30"/>
      <c r="P15" s="29"/>
      <c r="Q15" s="29"/>
      <c r="R15" s="29"/>
      <c r="S15" s="29"/>
    </row>
    <row r="16" spans="1:19" x14ac:dyDescent="0.25">
      <c r="A16" s="6" t="s">
        <v>51</v>
      </c>
      <c r="B16" s="6">
        <v>64.900000000000006</v>
      </c>
      <c r="C16" s="6">
        <v>158</v>
      </c>
      <c r="D16" s="30">
        <v>27</v>
      </c>
      <c r="E16" s="6">
        <v>1</v>
      </c>
      <c r="F16" s="30"/>
      <c r="G16" s="29"/>
      <c r="H16" s="29"/>
      <c r="I16" s="30"/>
      <c r="J16" s="30"/>
      <c r="K16" s="31"/>
      <c r="L16" s="30"/>
      <c r="M16" s="30"/>
      <c r="N16" s="30"/>
      <c r="O16" s="30"/>
      <c r="P16" s="29"/>
      <c r="Q16" s="29"/>
      <c r="R16" s="29"/>
      <c r="S16" s="29"/>
    </row>
    <row r="17" spans="1:19" x14ac:dyDescent="0.25">
      <c r="A17" s="6" t="s">
        <v>52</v>
      </c>
      <c r="B17" s="6">
        <v>68.400000000000006</v>
      </c>
      <c r="C17" s="6">
        <v>167</v>
      </c>
      <c r="D17" s="30" t="s">
        <v>90</v>
      </c>
      <c r="E17" s="6">
        <v>1</v>
      </c>
      <c r="F17" s="30"/>
      <c r="G17" s="29"/>
      <c r="H17" s="29"/>
      <c r="I17" s="30"/>
      <c r="J17" s="30"/>
      <c r="K17" s="30"/>
      <c r="L17" s="30"/>
      <c r="M17" s="30"/>
      <c r="N17" s="30"/>
      <c r="O17" s="30"/>
      <c r="P17" s="29"/>
      <c r="Q17" s="29"/>
      <c r="R17" s="29"/>
      <c r="S17" s="29"/>
    </row>
    <row r="18" spans="1:19" x14ac:dyDescent="0.25">
      <c r="A18" s="6" t="s">
        <v>53</v>
      </c>
      <c r="B18" s="6">
        <v>68.8</v>
      </c>
      <c r="C18" s="6">
        <v>172</v>
      </c>
      <c r="D18" s="30" t="s">
        <v>87</v>
      </c>
      <c r="E18" s="6">
        <v>1</v>
      </c>
      <c r="F18" s="30"/>
      <c r="G18" s="29"/>
      <c r="H18" s="29"/>
      <c r="I18" s="30"/>
      <c r="J18" s="30"/>
      <c r="K18" s="30"/>
      <c r="L18" s="30"/>
      <c r="M18" s="30"/>
      <c r="N18" s="30"/>
      <c r="O18" s="30"/>
      <c r="P18" s="29"/>
      <c r="Q18" s="29"/>
      <c r="R18" s="29"/>
      <c r="S18" s="29"/>
    </row>
    <row r="19" spans="1:19" x14ac:dyDescent="0.25">
      <c r="A19" s="6" t="s">
        <v>54</v>
      </c>
      <c r="B19" s="6">
        <v>62.3</v>
      </c>
      <c r="C19" s="6">
        <v>159</v>
      </c>
      <c r="D19" s="30" t="s">
        <v>91</v>
      </c>
      <c r="E19" s="6">
        <v>1</v>
      </c>
      <c r="F19" s="30"/>
      <c r="G19" s="29"/>
      <c r="H19" s="29"/>
      <c r="I19" s="30"/>
      <c r="J19" s="30"/>
      <c r="K19" s="30"/>
      <c r="L19" s="30"/>
      <c r="M19" s="30"/>
      <c r="N19" s="30"/>
      <c r="O19" s="30"/>
      <c r="P19" s="29"/>
      <c r="Q19" s="29"/>
      <c r="R19" s="29"/>
      <c r="S19" s="29"/>
    </row>
    <row r="20" spans="1:19" x14ac:dyDescent="0.25">
      <c r="A20" s="6" t="s">
        <v>55</v>
      </c>
      <c r="B20" s="6">
        <v>59.1</v>
      </c>
      <c r="C20" s="6">
        <v>156</v>
      </c>
      <c r="D20" s="30" t="s">
        <v>91</v>
      </c>
      <c r="E20" s="6">
        <v>2</v>
      </c>
      <c r="F20" s="30"/>
      <c r="G20" s="29"/>
      <c r="H20" s="29"/>
      <c r="I20" s="30"/>
      <c r="J20" s="30"/>
      <c r="K20" s="30"/>
      <c r="L20" s="30"/>
      <c r="M20" s="30"/>
      <c r="N20" s="30"/>
      <c r="O20" s="30"/>
      <c r="P20" s="29"/>
      <c r="Q20" s="29"/>
      <c r="R20" s="29"/>
      <c r="S20" s="29"/>
    </row>
    <row r="21" spans="1:19" x14ac:dyDescent="0.25">
      <c r="A21" s="6" t="s">
        <v>56</v>
      </c>
      <c r="B21" s="6">
        <v>65.2</v>
      </c>
      <c r="C21" s="6">
        <v>166</v>
      </c>
      <c r="D21" s="30" t="s">
        <v>92</v>
      </c>
      <c r="E21" s="6">
        <v>1</v>
      </c>
      <c r="F21" s="30"/>
      <c r="G21" s="29"/>
      <c r="H21" s="29"/>
      <c r="I21" s="30"/>
      <c r="J21" s="30"/>
      <c r="K21" s="30"/>
      <c r="L21" s="30"/>
      <c r="M21" s="30"/>
      <c r="N21" s="30"/>
      <c r="O21" s="30"/>
      <c r="P21" s="29"/>
      <c r="Q21" s="29"/>
      <c r="R21" s="29"/>
      <c r="S21" s="29"/>
    </row>
    <row r="22" spans="1:19" x14ac:dyDescent="0.25">
      <c r="A22" s="6" t="s">
        <v>57</v>
      </c>
      <c r="B22" s="6">
        <v>55</v>
      </c>
      <c r="C22" s="6">
        <v>165</v>
      </c>
      <c r="D22" s="30" t="s">
        <v>93</v>
      </c>
      <c r="E22" s="6">
        <v>1</v>
      </c>
      <c r="F22" s="30"/>
      <c r="G22" s="29"/>
      <c r="H22" s="29"/>
      <c r="I22" s="30"/>
      <c r="J22" s="30"/>
      <c r="K22" s="30"/>
      <c r="L22" s="30"/>
      <c r="M22" s="30"/>
      <c r="N22" s="30"/>
      <c r="O22" s="30"/>
      <c r="P22" s="29"/>
      <c r="Q22" s="29"/>
      <c r="R22" s="29"/>
      <c r="S22" s="29"/>
    </row>
    <row r="23" spans="1:19" x14ac:dyDescent="0.25">
      <c r="A23" s="6" t="s">
        <v>58</v>
      </c>
      <c r="B23" s="6">
        <v>72.3</v>
      </c>
      <c r="C23" s="6">
        <v>156</v>
      </c>
      <c r="D23" s="30" t="s">
        <v>94</v>
      </c>
      <c r="E23" s="6">
        <v>2</v>
      </c>
      <c r="F23" s="30"/>
      <c r="G23" s="29"/>
      <c r="H23" s="29"/>
      <c r="I23" s="30"/>
      <c r="J23" s="30"/>
      <c r="K23" s="31"/>
      <c r="L23" s="30"/>
      <c r="M23" s="30"/>
      <c r="N23" s="30"/>
      <c r="O23" s="30"/>
      <c r="P23" s="29"/>
      <c r="Q23" s="29"/>
      <c r="R23" s="29"/>
      <c r="S23" s="29"/>
    </row>
    <row r="24" spans="1:19" x14ac:dyDescent="0.25">
      <c r="A24" s="6"/>
      <c r="B24" s="6"/>
      <c r="C24" s="6"/>
      <c r="D24" s="30"/>
      <c r="E24" s="30"/>
      <c r="F24" s="30"/>
      <c r="G24" s="29"/>
      <c r="H24" s="29"/>
      <c r="I24" s="30"/>
      <c r="J24" s="30"/>
      <c r="K24" s="31"/>
      <c r="L24" s="30"/>
      <c r="M24" s="30"/>
      <c r="N24" s="30"/>
      <c r="O24" s="30"/>
      <c r="P24" s="29"/>
      <c r="Q24" s="29"/>
      <c r="R24" s="29"/>
      <c r="S24" s="29"/>
    </row>
    <row r="25" spans="1:19" x14ac:dyDescent="0.25">
      <c r="A25" s="6"/>
      <c r="B25" s="6"/>
      <c r="C25" s="6"/>
      <c r="D25" s="30"/>
      <c r="E25" s="30"/>
      <c r="F25" s="30"/>
      <c r="G25" s="29"/>
      <c r="H25" s="29"/>
      <c r="I25" s="30"/>
      <c r="J25" s="30"/>
      <c r="K25" s="31"/>
      <c r="L25" s="30"/>
      <c r="M25" s="30"/>
      <c r="N25" s="30"/>
      <c r="O25" s="30"/>
      <c r="P25" s="29"/>
      <c r="Q25" s="29"/>
      <c r="R25" s="29"/>
      <c r="S25" s="29"/>
    </row>
    <row r="26" spans="1:19" x14ac:dyDescent="0.25">
      <c r="A26" s="6"/>
      <c r="B26" s="6"/>
      <c r="C26" s="6"/>
      <c r="D26" s="30"/>
      <c r="E26" s="30"/>
      <c r="F26" s="30"/>
      <c r="G26" s="29"/>
      <c r="H26" s="29"/>
      <c r="I26" s="30"/>
      <c r="J26" s="30"/>
      <c r="K26" s="30"/>
      <c r="L26" s="30"/>
      <c r="M26" s="30"/>
      <c r="N26" s="30"/>
      <c r="O26" s="30"/>
      <c r="P26" s="29"/>
      <c r="Q26" s="29"/>
      <c r="R26" s="29"/>
      <c r="S26" s="29"/>
    </row>
    <row r="27" spans="1:19" x14ac:dyDescent="0.25">
      <c r="A27" s="6" t="s">
        <v>59</v>
      </c>
      <c r="B27" s="6">
        <v>62.9</v>
      </c>
      <c r="C27" s="6">
        <v>165</v>
      </c>
      <c r="D27" s="30">
        <v>23.103764921946699</v>
      </c>
      <c r="E27" s="38">
        <v>0</v>
      </c>
      <c r="F27" s="30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</row>
    <row r="28" spans="1:19" x14ac:dyDescent="0.25">
      <c r="A28" s="6" t="s">
        <v>60</v>
      </c>
      <c r="B28" s="6">
        <v>71.099999999999994</v>
      </c>
      <c r="C28" s="6">
        <v>167</v>
      </c>
      <c r="D28" s="6">
        <v>25.493922334970776</v>
      </c>
      <c r="E28" s="38">
        <v>0</v>
      </c>
      <c r="F28" s="6"/>
      <c r="H28" s="29"/>
      <c r="I28" s="29"/>
      <c r="J28" s="29"/>
      <c r="K28" s="29"/>
      <c r="L28" s="33"/>
      <c r="M28" s="29"/>
      <c r="N28" s="29"/>
      <c r="O28" s="29"/>
      <c r="P28" s="29"/>
      <c r="Q28" s="29"/>
      <c r="R28" s="29"/>
      <c r="S28" s="29"/>
    </row>
    <row r="29" spans="1:19" x14ac:dyDescent="0.25">
      <c r="A29" s="6" t="s">
        <v>61</v>
      </c>
      <c r="B29" s="6">
        <v>50.7</v>
      </c>
      <c r="C29" s="6">
        <v>152</v>
      </c>
      <c r="D29" s="6">
        <v>21.944252077562329</v>
      </c>
      <c r="E29" s="38">
        <v>0</v>
      </c>
      <c r="F29" s="6"/>
      <c r="H29" s="29"/>
      <c r="I29" s="29"/>
      <c r="J29" s="29"/>
      <c r="K29" s="29"/>
      <c r="L29" s="33"/>
      <c r="M29" s="29"/>
      <c r="N29" s="29"/>
      <c r="O29" s="29"/>
      <c r="P29" s="29"/>
      <c r="Q29" s="29"/>
      <c r="R29" s="29"/>
      <c r="S29" s="29"/>
    </row>
    <row r="30" spans="1:19" x14ac:dyDescent="0.25">
      <c r="A30" s="6" t="s">
        <v>62</v>
      </c>
      <c r="B30" s="6">
        <v>59</v>
      </c>
      <c r="C30" s="6">
        <v>164</v>
      </c>
      <c r="D30" s="6">
        <v>21.936347412254616</v>
      </c>
      <c r="E30" s="38">
        <v>0</v>
      </c>
      <c r="F30" s="6"/>
      <c r="H30" s="29"/>
      <c r="I30" s="29"/>
      <c r="J30" s="29"/>
      <c r="K30" s="29"/>
      <c r="L30" s="33"/>
      <c r="M30" s="29"/>
      <c r="N30" s="29"/>
      <c r="O30" s="29"/>
      <c r="P30" s="29"/>
      <c r="Q30" s="29"/>
      <c r="R30" s="29"/>
      <c r="S30" s="29"/>
    </row>
    <row r="31" spans="1:19" x14ac:dyDescent="0.25">
      <c r="A31" s="6" t="s">
        <v>63</v>
      </c>
      <c r="B31" s="6">
        <v>76.5</v>
      </c>
      <c r="C31" s="6">
        <v>166</v>
      </c>
      <c r="D31" s="6">
        <v>27.761649005661202</v>
      </c>
      <c r="E31" s="38">
        <v>0</v>
      </c>
      <c r="F31" s="6"/>
      <c r="H31" s="29"/>
      <c r="I31" s="29"/>
      <c r="J31" s="29"/>
      <c r="K31" s="29"/>
      <c r="L31" s="33"/>
      <c r="M31" s="29"/>
      <c r="N31" s="29"/>
      <c r="O31" s="29"/>
      <c r="P31" s="29"/>
      <c r="Q31" s="29"/>
      <c r="R31" s="29"/>
      <c r="S31" s="29"/>
    </row>
    <row r="32" spans="1:19" x14ac:dyDescent="0.25">
      <c r="A32" s="6" t="s">
        <v>64</v>
      </c>
      <c r="B32" s="6">
        <v>70.5</v>
      </c>
      <c r="C32" s="6">
        <v>161</v>
      </c>
      <c r="D32" s="6">
        <v>27.198024767562977</v>
      </c>
      <c r="E32" s="38">
        <v>0</v>
      </c>
      <c r="F32" s="6"/>
      <c r="H32" s="29"/>
      <c r="I32" s="29"/>
      <c r="J32" s="29"/>
      <c r="K32" s="29"/>
      <c r="L32" s="33"/>
      <c r="M32" s="29"/>
      <c r="N32" s="29"/>
      <c r="O32" s="29"/>
      <c r="P32" s="29"/>
      <c r="Q32" s="29"/>
      <c r="R32" s="29"/>
      <c r="S32" s="29"/>
    </row>
    <row r="33" spans="1:19" x14ac:dyDescent="0.25">
      <c r="A33" s="6" t="s">
        <v>65</v>
      </c>
      <c r="B33" s="6">
        <v>81.7</v>
      </c>
      <c r="C33" s="6">
        <v>167</v>
      </c>
      <c r="D33" s="6">
        <v>29.294704005163329</v>
      </c>
      <c r="E33" s="38">
        <v>0</v>
      </c>
      <c r="F33" s="6"/>
      <c r="H33" s="29"/>
      <c r="I33" s="29"/>
      <c r="J33" s="29"/>
      <c r="K33" s="29"/>
      <c r="L33" s="33"/>
      <c r="M33" s="29"/>
      <c r="N33" s="29"/>
      <c r="O33" s="29"/>
      <c r="P33" s="29"/>
      <c r="Q33" s="29"/>
      <c r="R33" s="29"/>
      <c r="S33" s="29"/>
    </row>
    <row r="34" spans="1:19" x14ac:dyDescent="0.25">
      <c r="A34" s="6" t="s">
        <v>66</v>
      </c>
      <c r="B34" s="6">
        <v>63.2</v>
      </c>
      <c r="C34" s="6">
        <v>167</v>
      </c>
      <c r="D34" s="6">
        <v>22.661264297751803</v>
      </c>
      <c r="E34" s="38">
        <v>0</v>
      </c>
      <c r="F34" s="6"/>
      <c r="H34" s="29"/>
      <c r="I34" s="29"/>
      <c r="J34" s="29"/>
      <c r="K34" s="29"/>
      <c r="L34" s="33"/>
      <c r="M34" s="29"/>
      <c r="N34" s="29"/>
      <c r="O34" s="29"/>
      <c r="P34" s="29"/>
      <c r="Q34" s="29"/>
      <c r="R34" s="29"/>
      <c r="S34" s="29"/>
    </row>
    <row r="35" spans="1:19" x14ac:dyDescent="0.25">
      <c r="A35" s="6" t="s">
        <v>67</v>
      </c>
      <c r="B35" s="6">
        <v>70</v>
      </c>
      <c r="C35" s="6">
        <v>180</v>
      </c>
      <c r="D35" s="6">
        <v>21.604938271604937</v>
      </c>
      <c r="E35" s="38">
        <v>0</v>
      </c>
      <c r="F35" s="6"/>
      <c r="H35" s="29"/>
      <c r="I35" s="29"/>
      <c r="J35" s="29"/>
      <c r="K35" s="29"/>
      <c r="L35" s="33"/>
      <c r="M35" s="29"/>
      <c r="N35" s="29"/>
      <c r="O35" s="29"/>
      <c r="P35" s="29"/>
      <c r="Q35" s="29"/>
      <c r="R35" s="29"/>
      <c r="S35" s="29"/>
    </row>
    <row r="36" spans="1:19" x14ac:dyDescent="0.25">
      <c r="A36" s="6" t="s">
        <v>68</v>
      </c>
      <c r="B36" s="6">
        <v>72</v>
      </c>
      <c r="C36" s="6">
        <v>161</v>
      </c>
      <c r="D36" s="6">
        <v>27.776706145596233</v>
      </c>
      <c r="E36" s="38">
        <v>0</v>
      </c>
      <c r="F36" s="6"/>
      <c r="H36" s="29"/>
      <c r="I36" s="29"/>
      <c r="J36" s="29"/>
      <c r="K36" s="29"/>
      <c r="L36" s="33"/>
      <c r="M36" s="29"/>
      <c r="N36" s="29"/>
      <c r="O36" s="29"/>
      <c r="P36" s="29"/>
      <c r="Q36" s="29"/>
      <c r="R36" s="29"/>
      <c r="S36" s="29"/>
    </row>
    <row r="37" spans="1:19" x14ac:dyDescent="0.25">
      <c r="A37" s="6" t="s">
        <v>70</v>
      </c>
      <c r="B37" s="6">
        <v>46.5</v>
      </c>
      <c r="C37" s="6">
        <v>166</v>
      </c>
      <c r="D37" s="6">
        <v>16.874727826970535</v>
      </c>
      <c r="E37" s="38">
        <v>0</v>
      </c>
      <c r="F37" s="6"/>
      <c r="H37" s="29"/>
      <c r="I37" s="29"/>
      <c r="J37" s="29"/>
      <c r="K37" s="29"/>
      <c r="L37" s="33"/>
      <c r="M37" s="29"/>
      <c r="N37" s="29"/>
      <c r="O37" s="29"/>
      <c r="P37" s="29"/>
      <c r="Q37" s="29"/>
      <c r="R37" s="29"/>
      <c r="S37" s="29"/>
    </row>
    <row r="38" spans="1:19" x14ac:dyDescent="0.25">
      <c r="A38" s="6" t="s">
        <v>69</v>
      </c>
      <c r="B38" s="6">
        <v>46.9</v>
      </c>
      <c r="C38" s="6">
        <v>157</v>
      </c>
      <c r="D38" s="6">
        <v>19.027141060489267</v>
      </c>
      <c r="E38" s="38">
        <v>0</v>
      </c>
      <c r="F38" s="6"/>
      <c r="H38" s="29"/>
      <c r="I38" s="29"/>
      <c r="J38" s="29"/>
      <c r="K38" s="29"/>
      <c r="L38" s="33"/>
      <c r="M38" s="29"/>
      <c r="N38" s="29"/>
      <c r="O38" s="29"/>
      <c r="P38" s="29"/>
      <c r="Q38" s="29"/>
      <c r="R38" s="29"/>
      <c r="S38" s="29"/>
    </row>
    <row r="39" spans="1:19" x14ac:dyDescent="0.25">
      <c r="A39" s="6" t="s">
        <v>71</v>
      </c>
      <c r="B39" s="6">
        <v>62</v>
      </c>
      <c r="C39" s="6">
        <v>163</v>
      </c>
      <c r="D39" s="6">
        <v>23.335466144755166</v>
      </c>
      <c r="E39" s="38">
        <v>0</v>
      </c>
      <c r="F39" s="6"/>
      <c r="H39" s="29"/>
      <c r="I39" s="29"/>
      <c r="J39" s="29"/>
      <c r="K39" s="29"/>
      <c r="L39" s="33"/>
      <c r="M39" s="29"/>
      <c r="N39" s="29"/>
      <c r="O39" s="29"/>
      <c r="P39" s="29"/>
      <c r="Q39" s="29"/>
      <c r="R39" s="29"/>
      <c r="S39" s="29"/>
    </row>
    <row r="40" spans="1:19" x14ac:dyDescent="0.25">
      <c r="A40" s="6" t="s">
        <v>72</v>
      </c>
      <c r="B40" s="6">
        <v>47</v>
      </c>
      <c r="C40" s="6">
        <v>154</v>
      </c>
      <c r="D40" s="6">
        <v>19.817844493169169</v>
      </c>
      <c r="E40" s="38">
        <v>0</v>
      </c>
      <c r="F40" s="6"/>
      <c r="H40" s="29"/>
      <c r="I40" s="29"/>
      <c r="J40" s="29"/>
      <c r="K40" s="29"/>
      <c r="L40" s="33"/>
      <c r="M40" s="29"/>
      <c r="N40" s="29"/>
      <c r="O40" s="29"/>
      <c r="P40" s="29"/>
      <c r="Q40" s="29"/>
      <c r="R40" s="29"/>
      <c r="S40" s="29"/>
    </row>
    <row r="41" spans="1:19" x14ac:dyDescent="0.25">
      <c r="A41" s="6" t="s">
        <v>73</v>
      </c>
      <c r="B41" s="6">
        <v>65.900000000000006</v>
      </c>
      <c r="C41" s="6">
        <v>170</v>
      </c>
      <c r="D41" s="6">
        <v>22.802768166089969</v>
      </c>
      <c r="E41" s="38">
        <v>0</v>
      </c>
      <c r="F41" s="6"/>
      <c r="H41" s="29"/>
      <c r="I41" s="29"/>
      <c r="J41" s="29"/>
      <c r="K41" s="29"/>
      <c r="L41" s="33"/>
      <c r="M41" s="29"/>
      <c r="N41" s="29"/>
      <c r="O41" s="29"/>
      <c r="P41" s="29"/>
      <c r="Q41" s="29"/>
      <c r="R41" s="29"/>
      <c r="S41" s="29"/>
    </row>
    <row r="42" spans="1:19" x14ac:dyDescent="0.25">
      <c r="A42" s="6" t="s">
        <v>74</v>
      </c>
      <c r="B42" s="6">
        <v>59.2</v>
      </c>
      <c r="C42" s="6">
        <v>158</v>
      </c>
      <c r="D42" s="6">
        <v>23.714148373658066</v>
      </c>
      <c r="E42" s="38">
        <v>0</v>
      </c>
      <c r="F42" s="6"/>
      <c r="H42" s="29"/>
      <c r="I42" s="29"/>
      <c r="J42" s="29"/>
      <c r="K42" s="29"/>
      <c r="L42" s="33"/>
      <c r="M42" s="29"/>
      <c r="N42" s="29"/>
      <c r="O42" s="29"/>
      <c r="P42" s="29"/>
      <c r="Q42" s="29"/>
      <c r="R42" s="29"/>
      <c r="S42" s="29"/>
    </row>
    <row r="43" spans="1:19" x14ac:dyDescent="0.25">
      <c r="A43" s="6" t="s">
        <v>75</v>
      </c>
      <c r="B43" s="6">
        <v>60</v>
      </c>
      <c r="C43" s="6">
        <v>168</v>
      </c>
      <c r="D43" s="6">
        <v>21.3</v>
      </c>
      <c r="E43" s="38">
        <v>0</v>
      </c>
      <c r="F43" s="6"/>
      <c r="H43" s="29"/>
      <c r="I43" s="29"/>
      <c r="J43" s="29"/>
      <c r="K43" s="34"/>
      <c r="L43" s="29"/>
      <c r="M43" s="29"/>
      <c r="N43" s="29"/>
      <c r="O43" s="29"/>
      <c r="P43" s="29"/>
      <c r="Q43" s="29"/>
      <c r="R43" s="29"/>
      <c r="S43" s="29"/>
    </row>
    <row r="44" spans="1:19" x14ac:dyDescent="0.25">
      <c r="A44" s="6" t="s">
        <v>76</v>
      </c>
      <c r="B44" s="6">
        <v>61</v>
      </c>
      <c r="C44" s="6">
        <v>171</v>
      </c>
      <c r="D44" s="6">
        <v>20.861119660750319</v>
      </c>
      <c r="E44" s="38">
        <v>0</v>
      </c>
      <c r="F44" s="6"/>
      <c r="H44" s="29"/>
      <c r="I44" s="29"/>
      <c r="J44" s="29"/>
      <c r="K44" s="29"/>
      <c r="L44" s="33"/>
      <c r="M44" s="29"/>
      <c r="N44" s="29"/>
      <c r="O44" s="29"/>
      <c r="P44" s="29"/>
      <c r="Q44" s="29"/>
      <c r="R44" s="29"/>
      <c r="S44" s="29"/>
    </row>
    <row r="45" spans="1:19" x14ac:dyDescent="0.25">
      <c r="A45" s="6" t="s">
        <v>77</v>
      </c>
      <c r="B45" s="6">
        <v>62.1</v>
      </c>
      <c r="C45" s="6">
        <v>160</v>
      </c>
      <c r="D45" s="6">
        <v>24.257812499999996</v>
      </c>
      <c r="E45" s="38">
        <v>0</v>
      </c>
      <c r="F45" s="6"/>
      <c r="H45" s="29"/>
      <c r="I45" s="29"/>
      <c r="J45" s="29"/>
      <c r="K45" s="29"/>
      <c r="L45" s="33"/>
      <c r="M45" s="29"/>
      <c r="N45" s="29"/>
      <c r="O45" s="29"/>
      <c r="P45" s="29"/>
      <c r="Q45" s="29"/>
      <c r="R45" s="29"/>
      <c r="S45" s="29"/>
    </row>
    <row r="46" spans="1:19" x14ac:dyDescent="0.25">
      <c r="A46" s="6" t="s">
        <v>78</v>
      </c>
      <c r="B46" s="6">
        <v>67</v>
      </c>
      <c r="C46" s="6">
        <v>160</v>
      </c>
      <c r="D46" s="6">
        <v>26.171874999999996</v>
      </c>
      <c r="E46" s="38">
        <v>0</v>
      </c>
      <c r="F46" s="6"/>
      <c r="H46" s="29"/>
      <c r="I46" s="29"/>
      <c r="J46" s="29"/>
      <c r="K46" s="29"/>
      <c r="L46" s="33"/>
      <c r="M46" s="29"/>
      <c r="N46" s="29"/>
      <c r="O46" s="29"/>
      <c r="P46" s="29"/>
      <c r="Q46" s="29"/>
      <c r="R46" s="29"/>
      <c r="S46" s="29"/>
    </row>
    <row r="47" spans="1:19" x14ac:dyDescent="0.25">
      <c r="A47" s="6" t="s">
        <v>79</v>
      </c>
      <c r="B47" s="6">
        <v>55.6</v>
      </c>
      <c r="C47" s="6">
        <v>159</v>
      </c>
      <c r="D47" s="6">
        <v>21.992800917685216</v>
      </c>
      <c r="E47" s="38">
        <v>0</v>
      </c>
      <c r="F47" s="6"/>
      <c r="H47" s="29"/>
      <c r="I47" s="29"/>
      <c r="J47" s="29"/>
      <c r="K47" s="29"/>
      <c r="L47" s="33"/>
      <c r="M47" s="29"/>
      <c r="N47" s="29"/>
      <c r="O47" s="29"/>
      <c r="P47" s="29"/>
      <c r="Q47" s="29"/>
      <c r="R47" s="29"/>
      <c r="S47" s="29"/>
    </row>
    <row r="48" spans="1:19" x14ac:dyDescent="0.25">
      <c r="A48" s="6" t="s">
        <v>80</v>
      </c>
      <c r="B48" s="6">
        <v>76.2</v>
      </c>
      <c r="C48" s="6">
        <v>167</v>
      </c>
      <c r="D48" s="6">
        <v>27.322600308365306</v>
      </c>
      <c r="E48" s="38">
        <v>0</v>
      </c>
      <c r="F48" s="6"/>
      <c r="H48" s="29"/>
      <c r="I48" s="29"/>
      <c r="J48" s="29"/>
      <c r="K48" s="29"/>
      <c r="L48" s="33"/>
      <c r="M48" s="29"/>
      <c r="N48" s="29"/>
      <c r="O48" s="29"/>
      <c r="P48" s="29"/>
      <c r="Q48" s="29"/>
      <c r="R48" s="29"/>
      <c r="S48" s="29"/>
    </row>
    <row r="49" spans="1:19" x14ac:dyDescent="0.25">
      <c r="A49" s="6"/>
      <c r="B49" s="6"/>
      <c r="C49" s="6"/>
      <c r="D49" s="6"/>
      <c r="E49" s="6"/>
      <c r="F49" s="6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</row>
    <row r="50" spans="1:19" x14ac:dyDescent="0.25">
      <c r="A50" s="6"/>
      <c r="B50" s="6"/>
      <c r="C50" s="6"/>
      <c r="D50" s="6"/>
      <c r="E50" s="6"/>
      <c r="F50" s="6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</row>
    <row r="51" spans="1:19" x14ac:dyDescent="0.25">
      <c r="A51" s="6"/>
      <c r="B51" s="6"/>
      <c r="C51" s="6"/>
      <c r="D51" s="6"/>
      <c r="E51" s="6"/>
      <c r="F51" s="6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</row>
    <row r="52" spans="1:19" x14ac:dyDescent="0.25">
      <c r="A52" s="6"/>
      <c r="B52" s="6"/>
      <c r="C52" s="6"/>
      <c r="D52" s="6"/>
      <c r="E52" s="6"/>
      <c r="F52" s="6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</row>
    <row r="53" spans="1:19" x14ac:dyDescent="0.25">
      <c r="A53" s="6"/>
      <c r="B53" s="6"/>
      <c r="C53" s="6"/>
      <c r="D53" s="6"/>
      <c r="E53" s="6"/>
      <c r="F53" s="6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</row>
    <row r="54" spans="1:19" x14ac:dyDescent="0.25">
      <c r="A54" s="6"/>
      <c r="B54" s="6"/>
      <c r="C54" s="6"/>
      <c r="D54" s="6"/>
      <c r="E54" s="6"/>
      <c r="F54" s="6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</row>
    <row r="55" spans="1:19" x14ac:dyDescent="0.25">
      <c r="A55" s="6"/>
      <c r="B55" s="6"/>
      <c r="C55" s="6"/>
      <c r="D55" s="6"/>
      <c r="E55" s="6"/>
      <c r="F55" s="6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</row>
    <row r="56" spans="1:19" x14ac:dyDescent="0.25">
      <c r="A56" s="6"/>
      <c r="B56" s="6"/>
      <c r="C56" s="6"/>
      <c r="D56" s="6"/>
      <c r="E56" s="6"/>
      <c r="F56" s="6"/>
      <c r="H56" s="29"/>
      <c r="I56" s="35"/>
      <c r="J56" s="29"/>
      <c r="K56" s="29"/>
      <c r="L56" s="29"/>
      <c r="M56" s="29"/>
      <c r="N56" s="29"/>
      <c r="O56" s="29"/>
      <c r="P56" s="29"/>
      <c r="Q56" s="29"/>
      <c r="R56" s="29"/>
      <c r="S56" s="29"/>
    </row>
    <row r="57" spans="1:19" x14ac:dyDescent="0.25">
      <c r="A57" s="6"/>
      <c r="B57" s="6"/>
      <c r="C57" s="6"/>
      <c r="D57" s="6"/>
      <c r="E57" s="6"/>
      <c r="F57" s="6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</row>
    <row r="58" spans="1:19" x14ac:dyDescent="0.25">
      <c r="A58" s="6"/>
      <c r="B58" s="6"/>
      <c r="C58" s="6"/>
      <c r="D58" s="6"/>
      <c r="E58" s="6"/>
      <c r="F58" s="6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</row>
    <row r="59" spans="1:19" x14ac:dyDescent="0.25">
      <c r="A59" s="6"/>
      <c r="B59" s="6"/>
      <c r="C59" s="6"/>
      <c r="D59" s="6"/>
      <c r="E59" s="6"/>
      <c r="F59" s="6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</row>
    <row r="60" spans="1:19" x14ac:dyDescent="0.25">
      <c r="A60" s="6"/>
      <c r="B60" s="6"/>
      <c r="C60" s="6"/>
      <c r="D60" s="6"/>
      <c r="E60" s="6"/>
      <c r="F60" s="6"/>
      <c r="H60" s="29"/>
      <c r="I60" s="35"/>
      <c r="J60" s="29"/>
      <c r="K60" s="29"/>
      <c r="L60" s="29"/>
      <c r="M60" s="29"/>
      <c r="N60" s="29"/>
      <c r="O60" s="29"/>
      <c r="P60" s="29"/>
      <c r="Q60" s="29"/>
      <c r="R60" s="29"/>
      <c r="S60" s="29"/>
    </row>
    <row r="61" spans="1:19" x14ac:dyDescent="0.25">
      <c r="A61" s="6"/>
      <c r="B61" s="6"/>
      <c r="C61" s="6"/>
      <c r="D61" s="6"/>
      <c r="E61" s="6"/>
      <c r="F61" s="6"/>
      <c r="H61" s="29"/>
      <c r="I61" s="35"/>
      <c r="J61" s="29"/>
      <c r="K61" s="29"/>
      <c r="L61" s="29"/>
      <c r="M61" s="29"/>
      <c r="N61" s="29"/>
      <c r="O61" s="29"/>
      <c r="P61" s="29"/>
      <c r="Q61" s="29"/>
      <c r="R61" s="29"/>
      <c r="S61" s="29"/>
    </row>
    <row r="62" spans="1:19" x14ac:dyDescent="0.25">
      <c r="A62" s="6"/>
      <c r="B62" s="6"/>
      <c r="C62" s="6"/>
      <c r="D62" s="6"/>
      <c r="E62" s="6"/>
      <c r="F62" s="6"/>
      <c r="H62" s="29"/>
      <c r="I62" s="35"/>
      <c r="J62" s="29"/>
      <c r="K62" s="29"/>
      <c r="L62" s="29"/>
      <c r="M62" s="29"/>
      <c r="N62" s="29"/>
      <c r="O62" s="29"/>
      <c r="P62" s="29"/>
      <c r="Q62" s="29"/>
      <c r="R62" s="29"/>
      <c r="S62" s="29"/>
    </row>
    <row r="63" spans="1:19" x14ac:dyDescent="0.25">
      <c r="H63" s="29"/>
      <c r="I63" s="35"/>
      <c r="J63" s="29"/>
      <c r="K63" s="29"/>
      <c r="L63" s="29"/>
      <c r="M63" s="29"/>
      <c r="N63" s="29"/>
      <c r="O63" s="29"/>
      <c r="P63" s="29"/>
      <c r="Q63" s="29"/>
      <c r="R63" s="29"/>
      <c r="S63" s="29"/>
    </row>
    <row r="64" spans="1:19" x14ac:dyDescent="0.25">
      <c r="H64" s="29"/>
      <c r="I64" s="35"/>
      <c r="J64" s="29"/>
      <c r="K64" s="29"/>
      <c r="L64" s="29"/>
      <c r="M64" s="29"/>
      <c r="N64" s="29"/>
      <c r="O64" s="29"/>
      <c r="P64" s="29"/>
      <c r="Q64" s="29"/>
      <c r="R64" s="29"/>
      <c r="S64" s="29"/>
    </row>
    <row r="65" spans="8:19" x14ac:dyDescent="0.25">
      <c r="H65" s="29"/>
      <c r="I65" s="35"/>
      <c r="J65" s="29"/>
      <c r="K65" s="29"/>
      <c r="L65" s="29"/>
      <c r="M65" s="29"/>
      <c r="N65" s="29"/>
      <c r="O65" s="29"/>
      <c r="P65" s="29"/>
      <c r="Q65" s="29"/>
      <c r="R65" s="29"/>
      <c r="S65" s="29"/>
    </row>
    <row r="66" spans="8:19" x14ac:dyDescent="0.25">
      <c r="H66" s="29"/>
      <c r="I66" s="35"/>
      <c r="J66" s="29"/>
      <c r="K66" s="29"/>
      <c r="L66" s="29"/>
      <c r="M66" s="29"/>
      <c r="N66" s="29"/>
      <c r="O66" s="29"/>
      <c r="P66" s="29"/>
      <c r="Q66" s="29"/>
      <c r="R66" s="29"/>
      <c r="S66" s="29"/>
    </row>
    <row r="67" spans="8:19" x14ac:dyDescent="0.25">
      <c r="H67" s="29"/>
      <c r="I67" s="35"/>
      <c r="J67" s="29"/>
      <c r="K67" s="29"/>
      <c r="L67" s="29"/>
      <c r="M67" s="29"/>
      <c r="N67" s="29"/>
      <c r="O67" s="29"/>
      <c r="P67" s="29"/>
      <c r="Q67" s="29"/>
      <c r="R67" s="29"/>
      <c r="S67" s="29"/>
    </row>
    <row r="68" spans="8:19" x14ac:dyDescent="0.25">
      <c r="H68" s="29"/>
      <c r="I68" s="35"/>
      <c r="J68" s="29"/>
      <c r="K68" s="29"/>
      <c r="L68" s="29"/>
      <c r="M68" s="29"/>
      <c r="N68" s="29"/>
      <c r="O68" s="29"/>
      <c r="P68" s="29"/>
      <c r="Q68" s="29"/>
      <c r="R68" s="29"/>
      <c r="S68" s="29"/>
    </row>
    <row r="69" spans="8:19" x14ac:dyDescent="0.25">
      <c r="H69" s="29"/>
      <c r="I69" s="29"/>
      <c r="J69" s="29"/>
      <c r="K69" s="29"/>
      <c r="L69" s="29"/>
      <c r="M69" s="29"/>
      <c r="N69" s="29"/>
      <c r="O69" s="29"/>
      <c r="P69" s="29"/>
      <c r="Q69" s="29"/>
      <c r="R69" s="29"/>
      <c r="S69" s="29"/>
    </row>
    <row r="70" spans="8:19" x14ac:dyDescent="0.25">
      <c r="H70" s="29"/>
      <c r="I70" s="35"/>
      <c r="J70" s="29"/>
      <c r="K70" s="29"/>
      <c r="L70" s="29"/>
      <c r="M70" s="29"/>
      <c r="N70" s="29"/>
      <c r="O70" s="29"/>
      <c r="P70" s="29"/>
      <c r="Q70" s="29"/>
      <c r="R70" s="29"/>
      <c r="S70" s="29"/>
    </row>
    <row r="71" spans="8:19" x14ac:dyDescent="0.25">
      <c r="H71" s="29"/>
      <c r="I71" s="35"/>
      <c r="J71" s="29"/>
      <c r="K71" s="29"/>
      <c r="L71" s="29"/>
      <c r="M71" s="29"/>
      <c r="N71" s="29"/>
      <c r="O71" s="29"/>
      <c r="P71" s="29"/>
      <c r="Q71" s="29"/>
      <c r="R71" s="29"/>
      <c r="S71" s="29"/>
    </row>
    <row r="72" spans="8:19" x14ac:dyDescent="0.25">
      <c r="H72" s="29"/>
      <c r="I72" s="35"/>
      <c r="J72" s="29"/>
      <c r="K72" s="29"/>
      <c r="L72" s="29"/>
      <c r="M72" s="29"/>
      <c r="N72" s="29"/>
      <c r="O72" s="29"/>
      <c r="P72" s="29"/>
      <c r="Q72" s="29"/>
      <c r="R72" s="29"/>
      <c r="S72" s="29"/>
    </row>
    <row r="73" spans="8:19" x14ac:dyDescent="0.25">
      <c r="I73" s="23"/>
    </row>
  </sheetData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REGNANT GROUP</vt:lpstr>
      <vt:lpstr>CONTROL GROUP</vt:lpstr>
      <vt:lpstr>Antropmetr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a Corrêa</dc:creator>
  <cp:lastModifiedBy>Mikaela Corrêa</cp:lastModifiedBy>
  <dcterms:created xsi:type="dcterms:W3CDTF">2019-02-20T21:33:54Z</dcterms:created>
  <dcterms:modified xsi:type="dcterms:W3CDTF">2019-04-26T15:15:41Z</dcterms:modified>
</cp:coreProperties>
</file>